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uky-my.sharepoint.com/personal/jawh222_uky_edu/Documents/Documents/People/Jordyn Proctor/CITemp_MS/submitted to Env Microbiol 4_17_2024/Env_Microbiol_R1/"/>
    </mc:Choice>
  </mc:AlternateContent>
  <xr:revisionPtr revIDLastSave="14" documentId="8_{E6D53862-6E9F-4840-9948-468866A6451A}" xr6:coauthVersionLast="47" xr6:coauthVersionMax="47" xr10:uidLastSave="{726F95D8-78BB-4F42-B60B-2CB245D62AB2}"/>
  <bookViews>
    <workbookView xWindow="1428" yWindow="1644" windowWidth="19224" windowHeight="8904" xr2:uid="{00000000-000D-0000-FFFF-FFFF00000000}"/>
  </bookViews>
  <sheets>
    <sheet name="Read-Me" sheetId="6" r:id="rId1"/>
    <sheet name="Male CI Induction" sheetId="4" r:id="rId2"/>
    <sheet name="Female CI Rescue" sheetId="5" r:id="rId3"/>
    <sheet name="Rickettsiella Titer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30" i="3" l="1"/>
  <c r="Q2" i="3"/>
  <c r="Q38" i="3" l="1"/>
  <c r="Q35" i="3"/>
  <c r="Q6" i="3"/>
  <c r="Q14" i="3"/>
  <c r="Q22" i="3"/>
  <c r="Q19" i="3"/>
  <c r="Q3" i="3"/>
  <c r="Q47" i="3"/>
  <c r="Q4" i="3"/>
  <c r="Q43" i="3"/>
  <c r="Q32" i="3"/>
  <c r="Q24" i="3"/>
  <c r="Q16" i="3"/>
  <c r="Q8" i="3"/>
  <c r="Q49" i="3"/>
  <c r="Q46" i="3"/>
  <c r="Q37" i="3"/>
  <c r="Q34" i="3"/>
  <c r="Q29" i="3"/>
  <c r="Q26" i="3"/>
  <c r="Q21" i="3"/>
  <c r="Q18" i="3"/>
  <c r="Q13" i="3"/>
  <c r="Q10" i="3"/>
  <c r="Q5" i="3"/>
  <c r="Q27" i="3"/>
  <c r="Q11" i="3"/>
  <c r="Q48" i="3"/>
  <c r="Q45" i="3"/>
  <c r="Q42" i="3"/>
  <c r="Q39" i="3"/>
  <c r="Q36" i="3"/>
  <c r="Q31" i="3"/>
  <c r="Q28" i="3"/>
  <c r="Q23" i="3"/>
  <c r="Q20" i="3"/>
  <c r="Q15" i="3"/>
  <c r="Q12" i="3"/>
  <c r="Q7" i="3"/>
  <c r="Q40" i="3"/>
  <c r="Q44" i="3"/>
  <c r="Q41" i="3"/>
  <c r="Q33" i="3"/>
  <c r="Q25" i="3"/>
  <c r="Q17" i="3"/>
  <c r="Q9" i="3"/>
</calcChain>
</file>

<file path=xl/sharedStrings.xml><?xml version="1.0" encoding="utf-8"?>
<sst xmlns="http://schemas.openxmlformats.org/spreadsheetml/2006/main" count="2007" uniqueCount="500">
  <si>
    <t>Sex</t>
  </si>
  <si>
    <t>M ID</t>
  </si>
  <si>
    <t>M Temp</t>
  </si>
  <si>
    <t>M Infection</t>
  </si>
  <si>
    <t>F ID</t>
  </si>
  <si>
    <t>F temp</t>
  </si>
  <si>
    <t>F infection</t>
  </si>
  <si>
    <t>Eggmass count</t>
  </si>
  <si>
    <t>M</t>
  </si>
  <si>
    <t>R1-1</t>
  </si>
  <si>
    <t>Rickettsiella</t>
  </si>
  <si>
    <t>F</t>
  </si>
  <si>
    <t>R8-34</t>
  </si>
  <si>
    <t>WRCR</t>
  </si>
  <si>
    <t>R1-29</t>
  </si>
  <si>
    <t>R8-26</t>
  </si>
  <si>
    <t>R1-3</t>
  </si>
  <si>
    <t>R14-8</t>
  </si>
  <si>
    <t>R1-7</t>
  </si>
  <si>
    <t>R4-21</t>
  </si>
  <si>
    <t>R2-5</t>
  </si>
  <si>
    <t>R7-18</t>
  </si>
  <si>
    <t>R3-21</t>
  </si>
  <si>
    <t>R17-41</t>
  </si>
  <si>
    <t>R3-5</t>
  </si>
  <si>
    <t>R4-35</t>
  </si>
  <si>
    <t>R4-17</t>
  </si>
  <si>
    <t>R17-32</t>
  </si>
  <si>
    <t>R5-15</t>
  </si>
  <si>
    <t>R2-6</t>
  </si>
  <si>
    <t>R6-11</t>
  </si>
  <si>
    <t>R6-20</t>
  </si>
  <si>
    <t>R6-15</t>
  </si>
  <si>
    <t>R17-22</t>
  </si>
  <si>
    <t>R7-15</t>
  </si>
  <si>
    <t>R12-24</t>
  </si>
  <si>
    <t>R8-13</t>
  </si>
  <si>
    <t>R3-23</t>
  </si>
  <si>
    <t>R9-21</t>
  </si>
  <si>
    <t>R12-20</t>
  </si>
  <si>
    <t>R10-17</t>
  </si>
  <si>
    <t>R17-36</t>
  </si>
  <si>
    <t>R10-3</t>
  </si>
  <si>
    <t>R17-12</t>
  </si>
  <si>
    <t>R11-9</t>
  </si>
  <si>
    <t>R4-24</t>
  </si>
  <si>
    <t>R12-21</t>
  </si>
  <si>
    <t>R4-28</t>
  </si>
  <si>
    <t>R12-3</t>
  </si>
  <si>
    <t>R15-14</t>
  </si>
  <si>
    <t>R13-15</t>
  </si>
  <si>
    <t>R6-14</t>
  </si>
  <si>
    <t>R13-7</t>
  </si>
  <si>
    <t>R17-27</t>
  </si>
  <si>
    <t>R14-1</t>
  </si>
  <si>
    <t>R3-31</t>
  </si>
  <si>
    <t>R14-13</t>
  </si>
  <si>
    <t>R8-32</t>
  </si>
  <si>
    <t>R14-3</t>
  </si>
  <si>
    <t>R3-12</t>
  </si>
  <si>
    <t>R15-7</t>
  </si>
  <si>
    <t>R1-8</t>
  </si>
  <si>
    <t>R16-1</t>
  </si>
  <si>
    <t>R17-40</t>
  </si>
  <si>
    <t>R16-3</t>
  </si>
  <si>
    <t>R8-8</t>
  </si>
  <si>
    <t>R1-30</t>
  </si>
  <si>
    <t>R4-10</t>
  </si>
  <si>
    <t>CRCR</t>
  </si>
  <si>
    <t>R3-14</t>
  </si>
  <si>
    <t>R4-38</t>
  </si>
  <si>
    <t>R3-2</t>
  </si>
  <si>
    <t>R4-27</t>
  </si>
  <si>
    <t>R3-24</t>
  </si>
  <si>
    <t>R17-33</t>
  </si>
  <si>
    <t>R3-25</t>
  </si>
  <si>
    <t>R17-28</t>
  </si>
  <si>
    <t>R3-27</t>
  </si>
  <si>
    <t>R3-22</t>
  </si>
  <si>
    <t>R3-28</t>
  </si>
  <si>
    <t>R5-35</t>
  </si>
  <si>
    <t>R3-30</t>
  </si>
  <si>
    <t>R17-6</t>
  </si>
  <si>
    <t>R3-33</t>
  </si>
  <si>
    <t>R5-33</t>
  </si>
  <si>
    <t>R4-16</t>
  </si>
  <si>
    <t>R15-6</t>
  </si>
  <si>
    <t>R4-22</t>
  </si>
  <si>
    <t>R1-32</t>
  </si>
  <si>
    <t>R4-26</t>
  </si>
  <si>
    <t>R3-29</t>
  </si>
  <si>
    <t>R4-29</t>
  </si>
  <si>
    <t>R17-26</t>
  </si>
  <si>
    <t>R4-30</t>
  </si>
  <si>
    <t>R5-26</t>
  </si>
  <si>
    <t>R4-32</t>
  </si>
  <si>
    <t>R14-20</t>
  </si>
  <si>
    <t>R4-33</t>
  </si>
  <si>
    <t>R5-29</t>
  </si>
  <si>
    <t>R9-28</t>
  </si>
  <si>
    <t>R5-32</t>
  </si>
  <si>
    <t>R6-16</t>
  </si>
  <si>
    <t>R6-18</t>
  </si>
  <si>
    <t>R2-10</t>
  </si>
  <si>
    <t>R6-2</t>
  </si>
  <si>
    <t>R1-20</t>
  </si>
  <si>
    <t>R8-14</t>
  </si>
  <si>
    <t>R11-8</t>
  </si>
  <si>
    <t>R8-2</t>
  </si>
  <si>
    <t>R3-26</t>
  </si>
  <si>
    <t>R9-18</t>
  </si>
  <si>
    <t>R17-39</t>
  </si>
  <si>
    <t>R10-8</t>
  </si>
  <si>
    <t>R15-18</t>
  </si>
  <si>
    <t>R14-12</t>
  </si>
  <si>
    <t>R10-22</t>
  </si>
  <si>
    <t>R14-18</t>
  </si>
  <si>
    <t>R13-16</t>
  </si>
  <si>
    <t>R15-12</t>
  </si>
  <si>
    <t>R9-6</t>
  </si>
  <si>
    <t>R16-4</t>
  </si>
  <si>
    <t>R3-32</t>
  </si>
  <si>
    <t>R17-23</t>
  </si>
  <si>
    <t>R11-6</t>
  </si>
  <si>
    <t>C5-25</t>
  </si>
  <si>
    <t>Uninfected</t>
  </si>
  <si>
    <t>WRCU</t>
  </si>
  <si>
    <t>C13-13</t>
  </si>
  <si>
    <t>C9-9</t>
  </si>
  <si>
    <t>C9-5</t>
  </si>
  <si>
    <t>C9-2</t>
  </si>
  <si>
    <t>C11-19</t>
  </si>
  <si>
    <t>R3-3</t>
  </si>
  <si>
    <t>C8-7</t>
  </si>
  <si>
    <t>C1-7</t>
  </si>
  <si>
    <t>C11-12</t>
  </si>
  <si>
    <t>C1-9</t>
  </si>
  <si>
    <t>C6-26</t>
  </si>
  <si>
    <t>C6-31</t>
  </si>
  <si>
    <t>C6-15</t>
  </si>
  <si>
    <t>C3-9</t>
  </si>
  <si>
    <t>C11-13</t>
  </si>
  <si>
    <t>C9-17</t>
  </si>
  <si>
    <t>C9-13</t>
  </si>
  <si>
    <t>C9-18</t>
  </si>
  <si>
    <t>C13-16</t>
  </si>
  <si>
    <t>C11-16</t>
  </si>
  <si>
    <t>C3-5</t>
  </si>
  <si>
    <t>C9-16</t>
  </si>
  <si>
    <t>C9-3</t>
  </si>
  <si>
    <t>C7-9</t>
  </si>
  <si>
    <t>R14-9</t>
  </si>
  <si>
    <t>C6-21</t>
  </si>
  <si>
    <t>R15-15</t>
  </si>
  <si>
    <t>C11-17</t>
  </si>
  <si>
    <t>C12-3</t>
  </si>
  <si>
    <t>C6-33</t>
  </si>
  <si>
    <t>C7-30</t>
  </si>
  <si>
    <t>C5-14</t>
  </si>
  <si>
    <t>CRCU</t>
  </si>
  <si>
    <t>C7-3</t>
  </si>
  <si>
    <t>C6-25</t>
  </si>
  <si>
    <t>C6-29</t>
  </si>
  <si>
    <t>C11-22</t>
  </si>
  <si>
    <t>C12-2</t>
  </si>
  <si>
    <t>C13-15</t>
  </si>
  <si>
    <t>C13-4</t>
  </si>
  <si>
    <t>C3-3</t>
  </si>
  <si>
    <t>C8-11</t>
  </si>
  <si>
    <t>C11-21</t>
  </si>
  <si>
    <t>C5-4</t>
  </si>
  <si>
    <t>C9-19</t>
  </si>
  <si>
    <t>R4-31</t>
  </si>
  <si>
    <t>C1-20</t>
  </si>
  <si>
    <t>C7-23</t>
  </si>
  <si>
    <t>C7-24</t>
  </si>
  <si>
    <t>C6-13</t>
  </si>
  <si>
    <t>C6-27</t>
  </si>
  <si>
    <t>C5-18</t>
  </si>
  <si>
    <t>C13-8</t>
  </si>
  <si>
    <t>C12-5</t>
  </si>
  <si>
    <t>C8-9</t>
  </si>
  <si>
    <t>C3-11</t>
  </si>
  <si>
    <t>C11-18</t>
  </si>
  <si>
    <t>C6-24</t>
  </si>
  <si>
    <t>C9-14</t>
  </si>
  <si>
    <t>C7-14</t>
  </si>
  <si>
    <t>C8-5</t>
  </si>
  <si>
    <t>C5-23</t>
  </si>
  <si>
    <t>C3-14</t>
  </si>
  <si>
    <t>R1-26</t>
  </si>
  <si>
    <t>CUCR</t>
  </si>
  <si>
    <t>C5-17</t>
  </si>
  <si>
    <t>R13-4</t>
  </si>
  <si>
    <t>C5-7</t>
  </si>
  <si>
    <t>R5-34</t>
  </si>
  <si>
    <t>C6-11</t>
  </si>
  <si>
    <t>R5-16</t>
  </si>
  <si>
    <t>C6-3</t>
  </si>
  <si>
    <t>R5-27</t>
  </si>
  <si>
    <t>C7-19</t>
  </si>
  <si>
    <t>R5-28</t>
  </si>
  <si>
    <t>C7-5</t>
  </si>
  <si>
    <t>R17-38</t>
  </si>
  <si>
    <t>C8-8</t>
  </si>
  <si>
    <t>R4-34</t>
  </si>
  <si>
    <t>C9-7</t>
  </si>
  <si>
    <t>R8-30</t>
  </si>
  <si>
    <t>C11-14</t>
  </si>
  <si>
    <t>R14-14</t>
  </si>
  <si>
    <t>C11-6</t>
  </si>
  <si>
    <t>R1-10</t>
  </si>
  <si>
    <t>C12-10</t>
  </si>
  <si>
    <t>R17-35</t>
  </si>
  <si>
    <t>C12-7</t>
  </si>
  <si>
    <t>R9-30</t>
  </si>
  <si>
    <t>C13-1</t>
  </si>
  <si>
    <t>R12-4</t>
  </si>
  <si>
    <t>C13-17</t>
  </si>
  <si>
    <t>R4-36</t>
  </si>
  <si>
    <t>C1-6</t>
  </si>
  <si>
    <t>CUCU</t>
  </si>
  <si>
    <t>C7-22</t>
  </si>
  <si>
    <t>C6-22</t>
  </si>
  <si>
    <t>C5-21</t>
  </si>
  <si>
    <t>C5-32</t>
  </si>
  <si>
    <t>C12-16</t>
  </si>
  <si>
    <t>C12-15</t>
  </si>
  <si>
    <t>C6-28</t>
  </si>
  <si>
    <t>C3-26</t>
  </si>
  <si>
    <t>C11-23</t>
  </si>
  <si>
    <t>C7-18</t>
  </si>
  <si>
    <t>C5-38</t>
  </si>
  <si>
    <t>C3-29</t>
  </si>
  <si>
    <t>R9-14</t>
  </si>
  <si>
    <t>R1-21</t>
  </si>
  <si>
    <t>CRWR</t>
  </si>
  <si>
    <t>R16-16</t>
  </si>
  <si>
    <t>R1-31</t>
  </si>
  <si>
    <t>R6-4</t>
  </si>
  <si>
    <t>R2-3</t>
  </si>
  <si>
    <t>R11-20</t>
  </si>
  <si>
    <t>R3-7</t>
  </si>
  <si>
    <t>R15-2</t>
  </si>
  <si>
    <t>R4-5</t>
  </si>
  <si>
    <t>R9-8</t>
  </si>
  <si>
    <t>R5-11</t>
  </si>
  <si>
    <t>R14-10</t>
  </si>
  <si>
    <t>R1-12</t>
  </si>
  <si>
    <t>R7-25</t>
  </si>
  <si>
    <t>R1-18</t>
  </si>
  <si>
    <t>R8-15</t>
  </si>
  <si>
    <t>R7-4</t>
  </si>
  <si>
    <t>R8-17</t>
  </si>
  <si>
    <t>R12-14</t>
  </si>
  <si>
    <t>R8-19</t>
  </si>
  <si>
    <t>R5-18</t>
  </si>
  <si>
    <t>R9-1</t>
  </si>
  <si>
    <t>R10-18</t>
  </si>
  <si>
    <t>R9-13</t>
  </si>
  <si>
    <t>R12-10</t>
  </si>
  <si>
    <t>R9-15</t>
  </si>
  <si>
    <t>R6-8</t>
  </si>
  <si>
    <t>R9-7</t>
  </si>
  <si>
    <t>R7-2</t>
  </si>
  <si>
    <t>R10-1</t>
  </si>
  <si>
    <t>R12-6</t>
  </si>
  <si>
    <t>R10-19</t>
  </si>
  <si>
    <t>R1-2</t>
  </si>
  <si>
    <t>R11-19</t>
  </si>
  <si>
    <t>R2-4</t>
  </si>
  <si>
    <t>R11-5</t>
  </si>
  <si>
    <t>R4-18</t>
  </si>
  <si>
    <t>R12-25</t>
  </si>
  <si>
    <t>R16-2</t>
  </si>
  <si>
    <t>R12-29</t>
  </si>
  <si>
    <t>R1-36</t>
  </si>
  <si>
    <t>R13-1</t>
  </si>
  <si>
    <t>R12-30</t>
  </si>
  <si>
    <t>R14-19</t>
  </si>
  <si>
    <t>R17-20</t>
  </si>
  <si>
    <t>R15-11</t>
  </si>
  <si>
    <t>R4-20</t>
  </si>
  <si>
    <t>R15-21</t>
  </si>
  <si>
    <t>R8-4</t>
  </si>
  <si>
    <t>R15-23</t>
  </si>
  <si>
    <t>R5-8</t>
  </si>
  <si>
    <t>R16-5</t>
  </si>
  <si>
    <t>R5-4</t>
  </si>
  <si>
    <t>R16-9</t>
  </si>
  <si>
    <t>R10-12</t>
  </si>
  <si>
    <t>R17-17</t>
  </si>
  <si>
    <t>R12-16</t>
  </si>
  <si>
    <t>R17-19</t>
  </si>
  <si>
    <t>R5-2</t>
  </si>
  <si>
    <t>R1-22</t>
  </si>
  <si>
    <t>R11-18</t>
  </si>
  <si>
    <t>R1-6</t>
  </si>
  <si>
    <t>R15-28</t>
  </si>
  <si>
    <t>R2-2</t>
  </si>
  <si>
    <t>R3-4</t>
  </si>
  <si>
    <t>R9-16</t>
  </si>
  <si>
    <t>R3-8</t>
  </si>
  <si>
    <t>R8-6</t>
  </si>
  <si>
    <t>R4-14</t>
  </si>
  <si>
    <t>R8-28</t>
  </si>
  <si>
    <t>R5-10</t>
  </si>
  <si>
    <t>R4-8</t>
  </si>
  <si>
    <t>R6-10</t>
  </si>
  <si>
    <t>R16-14</t>
  </si>
  <si>
    <t>R6-6</t>
  </si>
  <si>
    <t>R12-18</t>
  </si>
  <si>
    <t>R7-10</t>
  </si>
  <si>
    <t>R8-22</t>
  </si>
  <si>
    <t>R7-16</t>
  </si>
  <si>
    <t>R10-16</t>
  </si>
  <si>
    <t>R8-10</t>
  </si>
  <si>
    <t>R16-8</t>
  </si>
  <si>
    <t>R8-18</t>
  </si>
  <si>
    <t>R2-14</t>
  </si>
  <si>
    <t>R9-10</t>
  </si>
  <si>
    <t>R15-8</t>
  </si>
  <si>
    <t>R9-2</t>
  </si>
  <si>
    <t>R5-6</t>
  </si>
  <si>
    <t>R10-2</t>
  </si>
  <si>
    <t>R5-12</t>
  </si>
  <si>
    <t>R10-6</t>
  </si>
  <si>
    <t>R17-2</t>
  </si>
  <si>
    <t>R11-2</t>
  </si>
  <si>
    <t>R4-12</t>
  </si>
  <si>
    <t>R11-4</t>
  </si>
  <si>
    <t>R10-14</t>
  </si>
  <si>
    <t>R12-12</t>
  </si>
  <si>
    <t>R9-32</t>
  </si>
  <si>
    <t>R12-2</t>
  </si>
  <si>
    <t>R7-22</t>
  </si>
  <si>
    <t>R13-12</t>
  </si>
  <si>
    <t>R10-20</t>
  </si>
  <si>
    <t>R13-2</t>
  </si>
  <si>
    <t>R9-4</t>
  </si>
  <si>
    <t>R13-20</t>
  </si>
  <si>
    <t>R9-26</t>
  </si>
  <si>
    <t>R14-2</t>
  </si>
  <si>
    <t>R17-14</t>
  </si>
  <si>
    <t>R14-4</t>
  </si>
  <si>
    <t>R13-10</t>
  </si>
  <si>
    <t>R15-10</t>
  </si>
  <si>
    <t>R17-10</t>
  </si>
  <si>
    <t>R15-4</t>
  </si>
  <si>
    <t>R7-28</t>
  </si>
  <si>
    <t>R16-10</t>
  </si>
  <si>
    <t>R16-6</t>
  </si>
  <si>
    <t>R17-8</t>
  </si>
  <si>
    <t>R2-9</t>
  </si>
  <si>
    <t>C1-10</t>
  </si>
  <si>
    <t>R14-21</t>
  </si>
  <si>
    <t>C3-4</t>
  </si>
  <si>
    <t>R5-5</t>
  </si>
  <si>
    <t>C3-8</t>
  </si>
  <si>
    <t>R12-23</t>
  </si>
  <si>
    <t>C5-11</t>
  </si>
  <si>
    <t>R7-3</t>
  </si>
  <si>
    <t>C5-8</t>
  </si>
  <si>
    <t>R4-15</t>
  </si>
  <si>
    <t>C6-14</t>
  </si>
  <si>
    <t>R8-21</t>
  </si>
  <si>
    <t>C6-7</t>
  </si>
  <si>
    <t>R3-1</t>
  </si>
  <si>
    <t>C7-4</t>
  </si>
  <si>
    <t>R6-19</t>
  </si>
  <si>
    <t>C8-10</t>
  </si>
  <si>
    <t>R3-13</t>
  </si>
  <si>
    <t>C8-3</t>
  </si>
  <si>
    <t>R11-3</t>
  </si>
  <si>
    <t>C9-10</t>
  </si>
  <si>
    <t>R15-3</t>
  </si>
  <si>
    <t>C9-6</t>
  </si>
  <si>
    <t>R1-27</t>
  </si>
  <si>
    <t>C11-11</t>
  </si>
  <si>
    <t>R10-21</t>
  </si>
  <si>
    <t>C13-12</t>
  </si>
  <si>
    <t>R9-9</t>
  </si>
  <si>
    <t>C13-7</t>
  </si>
  <si>
    <t>R9-12</t>
  </si>
  <si>
    <t>C1-4</t>
  </si>
  <si>
    <t>R1-34</t>
  </si>
  <si>
    <t>C1-8</t>
  </si>
  <si>
    <t>R12-22</t>
  </si>
  <si>
    <t>C3-1</t>
  </si>
  <si>
    <t>R15-22</t>
  </si>
  <si>
    <t>C6-1</t>
  </si>
  <si>
    <t>R5-14</t>
  </si>
  <si>
    <t>C6-6</t>
  </si>
  <si>
    <t>R12-26</t>
  </si>
  <si>
    <t>C7-13</t>
  </si>
  <si>
    <t>R9-20</t>
  </si>
  <si>
    <t>C8-2</t>
  </si>
  <si>
    <t>R8-20</t>
  </si>
  <si>
    <t>C10-2</t>
  </si>
  <si>
    <t>R6-12</t>
  </si>
  <si>
    <t>C11-2</t>
  </si>
  <si>
    <t>R14-16</t>
  </si>
  <si>
    <t>C13-10</t>
  </si>
  <si>
    <t>R8-12</t>
  </si>
  <si>
    <t>C13-3</t>
  </si>
  <si>
    <t>C13-9</t>
  </si>
  <si>
    <t>R1-15</t>
  </si>
  <si>
    <t>CUWR</t>
  </si>
  <si>
    <t>C12-4</t>
  </si>
  <si>
    <t>R1-35</t>
  </si>
  <si>
    <t>C5-2</t>
  </si>
  <si>
    <t>R2-13</t>
  </si>
  <si>
    <t>C9-12</t>
  </si>
  <si>
    <t>R3-17</t>
  </si>
  <si>
    <t>C1-1</t>
  </si>
  <si>
    <t>R4-3</t>
  </si>
  <si>
    <t>C8-13</t>
  </si>
  <si>
    <t>R5-17</t>
  </si>
  <si>
    <t>C13-6</t>
  </si>
  <si>
    <t>R8-9</t>
  </si>
  <si>
    <t>C12-8</t>
  </si>
  <si>
    <t>R9-19</t>
  </si>
  <si>
    <t>C6-2</t>
  </si>
  <si>
    <t>R10-23</t>
  </si>
  <si>
    <t>C11-3</t>
  </si>
  <si>
    <t>R12-15</t>
  </si>
  <si>
    <t>C5-12</t>
  </si>
  <si>
    <t>R14-15</t>
  </si>
  <si>
    <t>C5-9</t>
  </si>
  <si>
    <t>R15-5</t>
  </si>
  <si>
    <t>C8-14</t>
  </si>
  <si>
    <t>C3-2</t>
  </si>
  <si>
    <t>R17-7</t>
  </si>
  <si>
    <t>C7-15</t>
  </si>
  <si>
    <t>R1-14</t>
  </si>
  <si>
    <t>C8-6</t>
  </si>
  <si>
    <t>R1-16</t>
  </si>
  <si>
    <t>C11-8</t>
  </si>
  <si>
    <t>R1-4</t>
  </si>
  <si>
    <t>C12-1</t>
  </si>
  <si>
    <t>R3-10</t>
  </si>
  <si>
    <t>C6-8</t>
  </si>
  <si>
    <t>R3-20</t>
  </si>
  <si>
    <t>C7-12</t>
  </si>
  <si>
    <t>R3-6</t>
  </si>
  <si>
    <t>C3-13</t>
  </si>
  <si>
    <t>R4-4</t>
  </si>
  <si>
    <t>C6-18</t>
  </si>
  <si>
    <t>R4-6</t>
  </si>
  <si>
    <t>C1-2</t>
  </si>
  <si>
    <t>R8-16</t>
  </si>
  <si>
    <t>C9-1</t>
  </si>
  <si>
    <t>R10-4</t>
  </si>
  <si>
    <t>C11-1</t>
  </si>
  <si>
    <t>R11-14</t>
  </si>
  <si>
    <t>R12-8</t>
  </si>
  <si>
    <t>C7-17</t>
  </si>
  <si>
    <t>R15-16</t>
  </si>
  <si>
    <t>ID</t>
  </si>
  <si>
    <t>Temp</t>
  </si>
  <si>
    <t>Infection</t>
  </si>
  <si>
    <t>Hatched eggs</t>
  </si>
  <si>
    <t>Unhatched eggs</t>
  </si>
  <si>
    <t>Total eggs</t>
  </si>
  <si>
    <t>Proportion Hatched</t>
  </si>
  <si>
    <t>Treatment</t>
  </si>
  <si>
    <t>18S_CopyNumber</t>
  </si>
  <si>
    <t>18S_CT</t>
  </si>
  <si>
    <t>18_Slope</t>
  </si>
  <si>
    <t>18S_y-intercept</t>
  </si>
  <si>
    <t>18S_Amplification efficiency (EFF%)</t>
  </si>
  <si>
    <t>recA_CT</t>
  </si>
  <si>
    <t>recA_Slope</t>
  </si>
  <si>
    <t>recA_y-intercept</t>
  </si>
  <si>
    <t>recA_Amplification efficiency (EFF%)</t>
  </si>
  <si>
    <t>recA_R_CopyNumber</t>
  </si>
  <si>
    <t>recA_Titer</t>
  </si>
  <si>
    <r>
      <t>18S_R</t>
    </r>
    <r>
      <rPr>
        <vertAlign val="superscript"/>
        <sz val="12"/>
        <rFont val="Calibri"/>
        <family val="2"/>
      </rPr>
      <t>2</t>
    </r>
    <r>
      <rPr>
        <sz val="12"/>
        <rFont val="Calibri"/>
        <family val="2"/>
      </rPr>
      <t xml:space="preserve"> value (Regression coefficient)</t>
    </r>
  </si>
  <si>
    <r>
      <t>recA_R</t>
    </r>
    <r>
      <rPr>
        <vertAlign val="superscript"/>
        <sz val="12"/>
        <rFont val="Calibri"/>
        <family val="2"/>
      </rPr>
      <t>2</t>
    </r>
    <r>
      <rPr>
        <sz val="12"/>
        <rFont val="Calibri"/>
        <family val="2"/>
      </rPr>
      <t xml:space="preserve"> value (Regression coefficient)</t>
    </r>
  </si>
  <si>
    <t>Upon hatching, spiderlings were placed in individual cups.</t>
  </si>
  <si>
    <t>Cool uninfected male x cool uninfected female</t>
  </si>
  <si>
    <t>Code</t>
  </si>
  <si>
    <t>cross type</t>
  </si>
  <si>
    <t>expectation</t>
  </si>
  <si>
    <t>CI</t>
  </si>
  <si>
    <t>compatible</t>
  </si>
  <si>
    <t>rescued CI - compatible</t>
  </si>
  <si>
    <t>All C spiderlings were reared in cool.</t>
  </si>
  <si>
    <t>Treatment codes represent cross type, male then female.</t>
  </si>
  <si>
    <t>M ID (Male Identification) and F ID (Female identification) codes reflect families.</t>
  </si>
  <si>
    <t>All experimental spiders were offspring of one of 17 Rickettsiella-infected (R)  or 13 uninfected control (C)  mothers who had been mated to uninfected males.</t>
  </si>
  <si>
    <t>R16-13</t>
  </si>
  <si>
    <t>R spiderlings were randomly assigned to warm or cool treatments.</t>
  </si>
  <si>
    <r>
      <t xml:space="preserve">Warm </t>
    </r>
    <r>
      <rPr>
        <i/>
        <sz val="12"/>
        <color theme="1"/>
        <rFont val="Calibri"/>
        <family val="2"/>
        <scheme val="minor"/>
      </rPr>
      <t>Rickettsiella</t>
    </r>
    <r>
      <rPr>
        <sz val="12"/>
        <color theme="1"/>
        <rFont val="Calibri"/>
        <family val="2"/>
        <scheme val="minor"/>
      </rPr>
      <t xml:space="preserve"> male x cool </t>
    </r>
    <r>
      <rPr>
        <i/>
        <sz val="12"/>
        <color theme="1"/>
        <rFont val="Calibri"/>
        <family val="2"/>
        <scheme val="minor"/>
      </rPr>
      <t>Rickettsiella</t>
    </r>
    <r>
      <rPr>
        <sz val="12"/>
        <color theme="1"/>
        <rFont val="Calibri"/>
        <family val="2"/>
        <scheme val="minor"/>
      </rPr>
      <t xml:space="preserve"> female</t>
    </r>
  </si>
  <si>
    <r>
      <t xml:space="preserve">Cool </t>
    </r>
    <r>
      <rPr>
        <i/>
        <sz val="12"/>
        <color theme="1"/>
        <rFont val="Calibri"/>
        <family val="2"/>
        <scheme val="minor"/>
      </rPr>
      <t>Rickettsiella</t>
    </r>
    <r>
      <rPr>
        <sz val="12"/>
        <color theme="1"/>
        <rFont val="Calibri"/>
        <family val="2"/>
        <scheme val="minor"/>
      </rPr>
      <t xml:space="preserve"> male x cool </t>
    </r>
    <r>
      <rPr>
        <i/>
        <sz val="12"/>
        <color theme="1"/>
        <rFont val="Calibri"/>
        <family val="2"/>
        <scheme val="minor"/>
      </rPr>
      <t>Rickettsiella</t>
    </r>
    <r>
      <rPr>
        <sz val="12"/>
        <color theme="1"/>
        <rFont val="Calibri"/>
        <family val="2"/>
        <scheme val="minor"/>
      </rPr>
      <t xml:space="preserve"> female</t>
    </r>
  </si>
  <si>
    <r>
      <t xml:space="preserve">Warm </t>
    </r>
    <r>
      <rPr>
        <i/>
        <sz val="12"/>
        <color theme="1"/>
        <rFont val="Calibri"/>
        <family val="2"/>
        <scheme val="minor"/>
      </rPr>
      <t>Rickettsiella</t>
    </r>
    <r>
      <rPr>
        <sz val="12"/>
        <color theme="1"/>
        <rFont val="Calibri"/>
        <family val="2"/>
        <scheme val="minor"/>
      </rPr>
      <t xml:space="preserve"> male x cool uninfected female</t>
    </r>
  </si>
  <si>
    <r>
      <t xml:space="preserve">Cool </t>
    </r>
    <r>
      <rPr>
        <i/>
        <sz val="12"/>
        <color theme="1"/>
        <rFont val="Calibri"/>
        <family val="2"/>
        <scheme val="minor"/>
      </rPr>
      <t>Rickettsiella</t>
    </r>
    <r>
      <rPr>
        <sz val="12"/>
        <color theme="1"/>
        <rFont val="Calibri"/>
        <family val="2"/>
        <scheme val="minor"/>
      </rPr>
      <t xml:space="preserve"> male x cool uninfected female</t>
    </r>
  </si>
  <si>
    <r>
      <t xml:space="preserve">Cool uninfected male x cool </t>
    </r>
    <r>
      <rPr>
        <i/>
        <sz val="12"/>
        <color theme="1"/>
        <rFont val="Calibri"/>
        <family val="2"/>
        <scheme val="minor"/>
      </rPr>
      <t>Rickettsiella</t>
    </r>
    <r>
      <rPr>
        <sz val="12"/>
        <color theme="1"/>
        <rFont val="Calibri"/>
        <family val="2"/>
        <scheme val="minor"/>
      </rPr>
      <t xml:space="preserve"> female</t>
    </r>
  </si>
  <si>
    <r>
      <t xml:space="preserve">Cool </t>
    </r>
    <r>
      <rPr>
        <i/>
        <sz val="12"/>
        <color theme="1"/>
        <rFont val="Calibri"/>
        <family val="2"/>
        <scheme val="minor"/>
      </rPr>
      <t>Rickettsiella</t>
    </r>
    <r>
      <rPr>
        <sz val="12"/>
        <color theme="1"/>
        <rFont val="Calibri"/>
        <family val="2"/>
        <scheme val="minor"/>
      </rPr>
      <t xml:space="preserve"> male x warm </t>
    </r>
    <r>
      <rPr>
        <i/>
        <sz val="12"/>
        <color theme="1"/>
        <rFont val="Calibri"/>
        <family val="2"/>
        <scheme val="minor"/>
      </rPr>
      <t>Rickettsiella</t>
    </r>
    <r>
      <rPr>
        <sz val="12"/>
        <color theme="1"/>
        <rFont val="Calibri"/>
        <family val="2"/>
        <scheme val="minor"/>
      </rPr>
      <t xml:space="preserve"> female</t>
    </r>
  </si>
  <si>
    <r>
      <t xml:space="preserve">Cool uninfected male x warm </t>
    </r>
    <r>
      <rPr>
        <i/>
        <sz val="12"/>
        <color theme="1"/>
        <rFont val="Calibri"/>
        <family val="2"/>
        <scheme val="minor"/>
      </rPr>
      <t>Rickettsiella</t>
    </r>
    <r>
      <rPr>
        <sz val="12"/>
        <color theme="1"/>
        <rFont val="Calibri"/>
        <family val="2"/>
        <scheme val="minor"/>
      </rPr>
      <t xml:space="preserve"> fema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2"/>
      <color theme="4" tint="-0.49998474074526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vertAlign val="superscript"/>
      <sz val="12"/>
      <name val="Calibri"/>
      <family val="2"/>
    </font>
    <font>
      <b/>
      <sz val="12"/>
      <color theme="1"/>
      <name val="Calibri"/>
      <family val="2"/>
    </font>
    <font>
      <b/>
      <sz val="12"/>
      <color theme="4" tint="-0.499984740745262"/>
      <name val="Calibri"/>
      <family val="2"/>
    </font>
    <font>
      <b/>
      <sz val="12"/>
      <name val="Calibri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rgb="FF000000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2" fillId="0" borderId="0" xfId="0" applyFont="1"/>
    <xf numFmtId="0" fontId="1" fillId="0" borderId="2" xfId="0" applyFont="1" applyBorder="1"/>
    <xf numFmtId="0" fontId="1" fillId="0" borderId="0" xfId="0" applyFont="1"/>
    <xf numFmtId="0" fontId="1" fillId="0" borderId="1" xfId="0" applyFont="1" applyBorder="1"/>
    <xf numFmtId="0" fontId="1" fillId="0" borderId="4" xfId="0" applyFont="1" applyBorder="1"/>
    <xf numFmtId="0" fontId="3" fillId="0" borderId="0" xfId="0" applyFont="1"/>
    <xf numFmtId="0" fontId="0" fillId="0" borderId="0" xfId="0" applyAlignment="1">
      <alignment horizontal="right"/>
    </xf>
    <xf numFmtId="0" fontId="5" fillId="0" borderId="0" xfId="0" applyFont="1"/>
    <xf numFmtId="0" fontId="5" fillId="0" borderId="0" xfId="0" applyFont="1" applyAlignment="1">
      <alignment horizontal="right"/>
    </xf>
    <xf numFmtId="0" fontId="6" fillId="0" borderId="0" xfId="0" applyFont="1"/>
    <xf numFmtId="165" fontId="0" fillId="0" borderId="0" xfId="0" applyNumberFormat="1"/>
    <xf numFmtId="164" fontId="0" fillId="0" borderId="0" xfId="0" applyNumberFormat="1"/>
    <xf numFmtId="164" fontId="4" fillId="0" borderId="0" xfId="0" applyNumberFormat="1" applyFont="1"/>
    <xf numFmtId="0" fontId="7" fillId="0" borderId="2" xfId="0" applyFont="1" applyBorder="1"/>
    <xf numFmtId="0" fontId="7" fillId="0" borderId="0" xfId="0" applyFont="1"/>
    <xf numFmtId="0" fontId="7" fillId="0" borderId="6" xfId="0" applyFont="1" applyBorder="1"/>
    <xf numFmtId="0" fontId="8" fillId="0" borderId="7" xfId="0" applyFont="1" applyBorder="1"/>
    <xf numFmtId="0" fontId="9" fillId="0" borderId="2" xfId="0" applyFont="1" applyBorder="1"/>
    <xf numFmtId="0" fontId="11" fillId="0" borderId="2" xfId="0" applyFont="1" applyBorder="1"/>
    <xf numFmtId="164" fontId="12" fillId="0" borderId="2" xfId="0" applyNumberFormat="1" applyFont="1" applyBorder="1"/>
    <xf numFmtId="0" fontId="8" fillId="0" borderId="0" xfId="0" applyFont="1"/>
    <xf numFmtId="11" fontId="13" fillId="0" borderId="0" xfId="0" applyNumberFormat="1" applyFont="1"/>
    <xf numFmtId="164" fontId="12" fillId="0" borderId="0" xfId="0" applyNumberFormat="1" applyFont="1"/>
    <xf numFmtId="0" fontId="8" fillId="0" borderId="6" xfId="0" applyFont="1" applyBorder="1"/>
    <xf numFmtId="11" fontId="13" fillId="0" borderId="6" xfId="0" applyNumberFormat="1" applyFont="1" applyBorder="1"/>
    <xf numFmtId="164" fontId="12" fillId="0" borderId="6" xfId="0" applyNumberFormat="1" applyFont="1" applyBorder="1"/>
    <xf numFmtId="0" fontId="7" fillId="0" borderId="3" xfId="0" applyFont="1" applyBorder="1"/>
    <xf numFmtId="0" fontId="9" fillId="0" borderId="0" xfId="0" applyFont="1"/>
    <xf numFmtId="0" fontId="7" fillId="0" borderId="1" xfId="0" applyFont="1" applyBorder="1"/>
    <xf numFmtId="165" fontId="8" fillId="0" borderId="0" xfId="0" applyNumberFormat="1" applyFont="1"/>
    <xf numFmtId="0" fontId="9" fillId="0" borderId="4" xfId="0" applyFont="1" applyBorder="1"/>
    <xf numFmtId="0" fontId="7" fillId="0" borderId="4" xfId="0" applyFont="1" applyBorder="1"/>
    <xf numFmtId="0" fontId="7" fillId="0" borderId="5" xfId="0" applyFont="1" applyBorder="1"/>
    <xf numFmtId="0" fontId="8" fillId="0" borderId="4" xfId="0" applyFont="1" applyBorder="1"/>
    <xf numFmtId="166" fontId="8" fillId="0" borderId="0" xfId="0" applyNumberFormat="1" applyFont="1"/>
    <xf numFmtId="2" fontId="8" fillId="0" borderId="0" xfId="0" applyNumberFormat="1" applyFont="1"/>
    <xf numFmtId="165" fontId="8" fillId="0" borderId="4" xfId="0" applyNumberFormat="1" applyFont="1" applyBorder="1"/>
    <xf numFmtId="164" fontId="8" fillId="0" borderId="0" xfId="0" applyNumberFormat="1" applyFont="1"/>
    <xf numFmtId="0" fontId="0" fillId="0" borderId="0" xfId="0" applyAlignment="1">
      <alignment wrapText="1"/>
    </xf>
    <xf numFmtId="0" fontId="0" fillId="0" borderId="12" xfId="0" applyBorder="1"/>
    <xf numFmtId="0" fontId="0" fillId="0" borderId="14" xfId="0" applyBorder="1"/>
    <xf numFmtId="0" fontId="7" fillId="0" borderId="16" xfId="0" applyFont="1" applyBorder="1"/>
    <xf numFmtId="0" fontId="7" fillId="0" borderId="17" xfId="0" applyFont="1" applyBorder="1"/>
    <xf numFmtId="0" fontId="7" fillId="0" borderId="18" xfId="0" applyFont="1" applyBorder="1"/>
    <xf numFmtId="0" fontId="0" fillId="0" borderId="15" xfId="0" applyBorder="1"/>
    <xf numFmtId="0" fontId="0" fillId="0" borderId="11" xfId="0" applyBorder="1"/>
    <xf numFmtId="0" fontId="0" fillId="0" borderId="13" xfId="0" applyBorder="1"/>
    <xf numFmtId="0" fontId="7" fillId="0" borderId="19" xfId="0" applyFont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7" fillId="0" borderId="23" xfId="0" applyFont="1" applyBorder="1"/>
    <xf numFmtId="0" fontId="0" fillId="0" borderId="24" xfId="0" applyBorder="1"/>
    <xf numFmtId="0" fontId="0" fillId="0" borderId="25" xfId="0" applyBorder="1"/>
    <xf numFmtId="0" fontId="0" fillId="0" borderId="0" xfId="0" applyAlignment="1"/>
    <xf numFmtId="0" fontId="5" fillId="0" borderId="8" xfId="0" applyFont="1" applyBorder="1" applyAlignment="1"/>
    <xf numFmtId="0" fontId="5" fillId="0" borderId="9" xfId="0" applyFont="1" applyBorder="1" applyAlignment="1"/>
    <xf numFmtId="0" fontId="5" fillId="0" borderId="10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5062B-E2E1-4263-9A0E-754EDAEC24CC}">
  <dimension ref="A1:D14"/>
  <sheetViews>
    <sheetView tabSelected="1" topLeftCell="A4" workbookViewId="0">
      <selection activeCell="A16" sqref="A16"/>
    </sheetView>
  </sheetViews>
  <sheetFormatPr defaultRowHeight="15.6" x14ac:dyDescent="0.6"/>
  <cols>
    <col min="1" max="1" width="48.09765625" style="39" customWidth="1"/>
    <col min="2" max="2" width="11.09765625" customWidth="1"/>
    <col min="3" max="3" width="44.19921875" customWidth="1"/>
    <col min="4" max="4" width="21.796875" customWidth="1"/>
  </cols>
  <sheetData>
    <row r="1" spans="1:4" ht="36.9" customHeight="1" x14ac:dyDescent="0.6">
      <c r="A1" s="39" t="s">
        <v>489</v>
      </c>
    </row>
    <row r="2" spans="1:4" ht="52.8" customHeight="1" x14ac:dyDescent="0.6">
      <c r="A2" s="39" t="s">
        <v>490</v>
      </c>
    </row>
    <row r="3" spans="1:4" ht="15.9" customHeight="1" x14ac:dyDescent="0.6">
      <c r="A3" s="39" t="s">
        <v>479</v>
      </c>
    </row>
    <row r="4" spans="1:4" ht="35.1" customHeight="1" x14ac:dyDescent="0.6">
      <c r="A4" s="39" t="s">
        <v>492</v>
      </c>
    </row>
    <row r="5" spans="1:4" ht="18" customHeight="1" thickBot="1" x14ac:dyDescent="0.65">
      <c r="A5" s="39" t="s">
        <v>487</v>
      </c>
    </row>
    <row r="6" spans="1:4" s="55" customFormat="1" ht="22.5" customHeight="1" thickBot="1" x14ac:dyDescent="0.65">
      <c r="A6" s="39" t="s">
        <v>488</v>
      </c>
      <c r="B6" s="56" t="s">
        <v>481</v>
      </c>
      <c r="C6" s="57" t="s">
        <v>482</v>
      </c>
      <c r="D6" s="58" t="s">
        <v>483</v>
      </c>
    </row>
    <row r="7" spans="1:4" ht="15.9" thickBot="1" x14ac:dyDescent="0.65">
      <c r="B7" s="42" t="s">
        <v>13</v>
      </c>
      <c r="C7" s="45" t="s">
        <v>493</v>
      </c>
      <c r="D7" s="51" t="s">
        <v>486</v>
      </c>
    </row>
    <row r="8" spans="1:4" x14ac:dyDescent="0.6">
      <c r="B8" s="48" t="s">
        <v>68</v>
      </c>
      <c r="C8" s="49" t="s">
        <v>494</v>
      </c>
      <c r="D8" s="50" t="s">
        <v>486</v>
      </c>
    </row>
    <row r="9" spans="1:4" ht="15.9" thickBot="1" x14ac:dyDescent="0.65">
      <c r="B9" s="43" t="s">
        <v>126</v>
      </c>
      <c r="C9" s="46" t="s">
        <v>495</v>
      </c>
      <c r="D9" s="40" t="s">
        <v>484</v>
      </c>
    </row>
    <row r="10" spans="1:4" ht="15.9" thickBot="1" x14ac:dyDescent="0.65">
      <c r="B10" s="42" t="s">
        <v>159</v>
      </c>
      <c r="C10" s="45" t="s">
        <v>496</v>
      </c>
      <c r="D10" s="51" t="s">
        <v>484</v>
      </c>
    </row>
    <row r="11" spans="1:4" ht="15.9" thickBot="1" x14ac:dyDescent="0.65">
      <c r="B11" s="42" t="s">
        <v>191</v>
      </c>
      <c r="C11" s="45" t="s">
        <v>497</v>
      </c>
      <c r="D11" s="51" t="s">
        <v>485</v>
      </c>
    </row>
    <row r="12" spans="1:4" x14ac:dyDescent="0.6">
      <c r="B12" s="48" t="s">
        <v>221</v>
      </c>
      <c r="C12" s="49" t="s">
        <v>480</v>
      </c>
      <c r="D12" s="50" t="s">
        <v>485</v>
      </c>
    </row>
    <row r="13" spans="1:4" x14ac:dyDescent="0.6">
      <c r="B13" s="52" t="s">
        <v>236</v>
      </c>
      <c r="C13" s="53" t="s">
        <v>498</v>
      </c>
      <c r="D13" s="54" t="s">
        <v>486</v>
      </c>
    </row>
    <row r="14" spans="1:4" ht="15.9" thickBot="1" x14ac:dyDescent="0.65">
      <c r="B14" s="44" t="s">
        <v>407</v>
      </c>
      <c r="C14" s="47" t="s">
        <v>499</v>
      </c>
      <c r="D14" s="41" t="s">
        <v>48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3"/>
  <sheetViews>
    <sheetView topLeftCell="A35" workbookViewId="0">
      <selection activeCell="I131" sqref="I131"/>
    </sheetView>
  </sheetViews>
  <sheetFormatPr defaultColWidth="8.75" defaultRowHeight="14.4" x14ac:dyDescent="0.55000000000000004"/>
  <cols>
    <col min="1" max="1" width="4.44921875" style="3" customWidth="1"/>
    <col min="2" max="2" width="6.44921875" style="3" customWidth="1"/>
    <col min="3" max="3" width="6.84765625" style="3" customWidth="1"/>
    <col min="4" max="4" width="10.296875" style="3" bestFit="1" customWidth="1"/>
    <col min="5" max="5" width="4.84765625" style="3" customWidth="1"/>
    <col min="6" max="6" width="7.046875" style="3" customWidth="1"/>
    <col min="7" max="7" width="8.75" style="3"/>
    <col min="8" max="8" width="10.296875" style="3" bestFit="1" customWidth="1"/>
    <col min="9" max="9" width="8.75" style="4"/>
    <col min="10" max="10" width="12.84765625" style="3" bestFit="1" customWidth="1"/>
    <col min="11" max="11" width="11.59765625" style="3" bestFit="1" customWidth="1"/>
    <col min="12" max="12" width="13.75" style="3" bestFit="1" customWidth="1"/>
    <col min="13" max="13" width="8.84765625" style="3" bestFit="1" customWidth="1"/>
    <col min="14" max="14" width="16.75" style="3" bestFit="1" customWidth="1"/>
    <col min="15" max="16384" width="8.75" style="3"/>
  </cols>
  <sheetData>
    <row r="1" spans="1:14" s="2" customFormat="1" ht="15.9" thickBot="1" x14ac:dyDescent="0.65">
      <c r="A1" s="14" t="s">
        <v>0</v>
      </c>
      <c r="B1" s="14" t="s">
        <v>1</v>
      </c>
      <c r="C1" s="14" t="s">
        <v>2</v>
      </c>
      <c r="D1" s="14" t="s">
        <v>3</v>
      </c>
      <c r="E1" s="14" t="s">
        <v>0</v>
      </c>
      <c r="F1" s="14" t="s">
        <v>4</v>
      </c>
      <c r="G1" s="14" t="s">
        <v>5</v>
      </c>
      <c r="H1" s="14" t="s">
        <v>6</v>
      </c>
      <c r="I1" s="27" t="s">
        <v>465</v>
      </c>
      <c r="J1" s="14" t="s">
        <v>7</v>
      </c>
      <c r="K1" s="14" t="s">
        <v>461</v>
      </c>
      <c r="L1" s="14" t="s">
        <v>462</v>
      </c>
      <c r="M1" s="14" t="s">
        <v>463</v>
      </c>
      <c r="N1" s="14" t="s">
        <v>464</v>
      </c>
    </row>
    <row r="2" spans="1:14" ht="15.6" x14ac:dyDescent="0.6">
      <c r="A2" s="15" t="s">
        <v>8</v>
      </c>
      <c r="B2" s="21" t="s">
        <v>9</v>
      </c>
      <c r="C2" s="15">
        <v>26</v>
      </c>
      <c r="D2" s="15" t="s">
        <v>10</v>
      </c>
      <c r="E2" s="15" t="s">
        <v>11</v>
      </c>
      <c r="F2" s="21" t="s">
        <v>12</v>
      </c>
      <c r="G2" s="15">
        <v>20</v>
      </c>
      <c r="H2" s="15" t="s">
        <v>10</v>
      </c>
      <c r="I2" s="29" t="s">
        <v>13</v>
      </c>
      <c r="J2" s="15">
        <v>3</v>
      </c>
      <c r="K2" s="21">
        <v>32</v>
      </c>
      <c r="L2" s="21">
        <v>0</v>
      </c>
      <c r="M2" s="21">
        <v>32</v>
      </c>
      <c r="N2" s="21">
        <v>1</v>
      </c>
    </row>
    <row r="3" spans="1:14" ht="15.6" x14ac:dyDescent="0.6">
      <c r="A3" s="15" t="s">
        <v>8</v>
      </c>
      <c r="B3" s="21" t="s">
        <v>14</v>
      </c>
      <c r="C3" s="15">
        <v>26</v>
      </c>
      <c r="D3" s="15" t="s">
        <v>10</v>
      </c>
      <c r="E3" s="15" t="s">
        <v>11</v>
      </c>
      <c r="F3" s="21" t="s">
        <v>15</v>
      </c>
      <c r="G3" s="15">
        <v>20</v>
      </c>
      <c r="H3" s="15" t="s">
        <v>10</v>
      </c>
      <c r="I3" s="29" t="s">
        <v>13</v>
      </c>
      <c r="J3" s="15">
        <v>3</v>
      </c>
      <c r="K3" s="21">
        <v>54</v>
      </c>
      <c r="L3" s="21">
        <v>0</v>
      </c>
      <c r="M3" s="21">
        <v>54</v>
      </c>
      <c r="N3" s="21">
        <v>1</v>
      </c>
    </row>
    <row r="4" spans="1:14" ht="15.6" x14ac:dyDescent="0.6">
      <c r="A4" s="15" t="s">
        <v>8</v>
      </c>
      <c r="B4" s="21" t="s">
        <v>16</v>
      </c>
      <c r="C4" s="15">
        <v>26</v>
      </c>
      <c r="D4" s="15" t="s">
        <v>10</v>
      </c>
      <c r="E4" s="15" t="s">
        <v>11</v>
      </c>
      <c r="F4" s="21" t="s">
        <v>17</v>
      </c>
      <c r="G4" s="15">
        <v>20</v>
      </c>
      <c r="H4" s="15" t="s">
        <v>10</v>
      </c>
      <c r="I4" s="29" t="s">
        <v>13</v>
      </c>
      <c r="J4" s="15">
        <v>3</v>
      </c>
      <c r="K4" s="21">
        <v>39</v>
      </c>
      <c r="L4" s="21">
        <v>0</v>
      </c>
      <c r="M4" s="21">
        <v>39</v>
      </c>
      <c r="N4" s="21">
        <v>1</v>
      </c>
    </row>
    <row r="5" spans="1:14" ht="15.6" x14ac:dyDescent="0.6">
      <c r="A5" s="15" t="s">
        <v>8</v>
      </c>
      <c r="B5" s="21" t="s">
        <v>18</v>
      </c>
      <c r="C5" s="15">
        <v>26</v>
      </c>
      <c r="D5" s="15" t="s">
        <v>10</v>
      </c>
      <c r="E5" s="15" t="s">
        <v>11</v>
      </c>
      <c r="F5" s="21" t="s">
        <v>19</v>
      </c>
      <c r="G5" s="15">
        <v>20</v>
      </c>
      <c r="H5" s="15" t="s">
        <v>10</v>
      </c>
      <c r="I5" s="29" t="s">
        <v>13</v>
      </c>
      <c r="J5" s="15">
        <v>3</v>
      </c>
      <c r="K5" s="21">
        <v>36</v>
      </c>
      <c r="L5" s="21">
        <v>0</v>
      </c>
      <c r="M5" s="21">
        <v>36</v>
      </c>
      <c r="N5" s="21">
        <v>1</v>
      </c>
    </row>
    <row r="6" spans="1:14" ht="15.6" x14ac:dyDescent="0.6">
      <c r="A6" s="15" t="s">
        <v>8</v>
      </c>
      <c r="B6" s="21" t="s">
        <v>20</v>
      </c>
      <c r="C6" s="15">
        <v>26</v>
      </c>
      <c r="D6" s="15" t="s">
        <v>10</v>
      </c>
      <c r="E6" s="15" t="s">
        <v>11</v>
      </c>
      <c r="F6" s="21" t="s">
        <v>21</v>
      </c>
      <c r="G6" s="15">
        <v>20</v>
      </c>
      <c r="H6" s="15" t="s">
        <v>10</v>
      </c>
      <c r="I6" s="29" t="s">
        <v>13</v>
      </c>
      <c r="J6" s="15">
        <v>3</v>
      </c>
      <c r="K6" s="21">
        <v>28</v>
      </c>
      <c r="L6" s="21">
        <v>10</v>
      </c>
      <c r="M6" s="21">
        <v>38</v>
      </c>
      <c r="N6" s="30">
        <v>0.73684210500000002</v>
      </c>
    </row>
    <row r="7" spans="1:14" ht="15.6" x14ac:dyDescent="0.6">
      <c r="A7" s="15" t="s">
        <v>8</v>
      </c>
      <c r="B7" s="21" t="s">
        <v>22</v>
      </c>
      <c r="C7" s="15">
        <v>26</v>
      </c>
      <c r="D7" s="15" t="s">
        <v>10</v>
      </c>
      <c r="E7" s="15" t="s">
        <v>11</v>
      </c>
      <c r="F7" s="21" t="s">
        <v>23</v>
      </c>
      <c r="G7" s="15">
        <v>20</v>
      </c>
      <c r="H7" s="15" t="s">
        <v>10</v>
      </c>
      <c r="I7" s="29" t="s">
        <v>13</v>
      </c>
      <c r="J7" s="15">
        <v>3</v>
      </c>
      <c r="K7" s="21">
        <v>33</v>
      </c>
      <c r="L7" s="21">
        <v>0</v>
      </c>
      <c r="M7" s="21">
        <v>33</v>
      </c>
      <c r="N7" s="21">
        <v>1</v>
      </c>
    </row>
    <row r="8" spans="1:14" ht="15.6" x14ac:dyDescent="0.6">
      <c r="A8" s="15" t="s">
        <v>8</v>
      </c>
      <c r="B8" s="21" t="s">
        <v>24</v>
      </c>
      <c r="C8" s="15">
        <v>26</v>
      </c>
      <c r="D8" s="15" t="s">
        <v>10</v>
      </c>
      <c r="E8" s="15" t="s">
        <v>11</v>
      </c>
      <c r="F8" s="21" t="s">
        <v>25</v>
      </c>
      <c r="G8" s="15">
        <v>20</v>
      </c>
      <c r="H8" s="15" t="s">
        <v>10</v>
      </c>
      <c r="I8" s="29" t="s">
        <v>13</v>
      </c>
      <c r="J8" s="15">
        <v>3</v>
      </c>
      <c r="K8" s="21">
        <v>60</v>
      </c>
      <c r="L8" s="21">
        <v>0</v>
      </c>
      <c r="M8" s="21">
        <v>60</v>
      </c>
      <c r="N8" s="21">
        <v>1</v>
      </c>
    </row>
    <row r="9" spans="1:14" ht="15.6" x14ac:dyDescent="0.6">
      <c r="A9" s="15" t="s">
        <v>8</v>
      </c>
      <c r="B9" s="21" t="s">
        <v>26</v>
      </c>
      <c r="C9" s="15">
        <v>26</v>
      </c>
      <c r="D9" s="15" t="s">
        <v>10</v>
      </c>
      <c r="E9" s="15" t="s">
        <v>11</v>
      </c>
      <c r="F9" s="21" t="s">
        <v>27</v>
      </c>
      <c r="G9" s="15">
        <v>20</v>
      </c>
      <c r="H9" s="15" t="s">
        <v>10</v>
      </c>
      <c r="I9" s="29" t="s">
        <v>13</v>
      </c>
      <c r="J9" s="15">
        <v>3</v>
      </c>
      <c r="K9" s="21">
        <v>35</v>
      </c>
      <c r="L9" s="21">
        <v>0</v>
      </c>
      <c r="M9" s="21">
        <v>35</v>
      </c>
      <c r="N9" s="21">
        <v>1</v>
      </c>
    </row>
    <row r="10" spans="1:14" ht="15.6" x14ac:dyDescent="0.6">
      <c r="A10" s="15" t="s">
        <v>8</v>
      </c>
      <c r="B10" s="21" t="s">
        <v>28</v>
      </c>
      <c r="C10" s="15">
        <v>26</v>
      </c>
      <c r="D10" s="15" t="s">
        <v>10</v>
      </c>
      <c r="E10" s="15" t="s">
        <v>11</v>
      </c>
      <c r="F10" s="21" t="s">
        <v>29</v>
      </c>
      <c r="G10" s="15">
        <v>20</v>
      </c>
      <c r="H10" s="15" t="s">
        <v>10</v>
      </c>
      <c r="I10" s="29" t="s">
        <v>13</v>
      </c>
      <c r="J10" s="15">
        <v>3</v>
      </c>
      <c r="K10" s="21">
        <v>50</v>
      </c>
      <c r="L10" s="21">
        <v>0</v>
      </c>
      <c r="M10" s="21">
        <v>50</v>
      </c>
      <c r="N10" s="21">
        <v>1</v>
      </c>
    </row>
    <row r="11" spans="1:14" ht="15.6" x14ac:dyDescent="0.6">
      <c r="A11" s="15" t="s">
        <v>8</v>
      </c>
      <c r="B11" s="21" t="s">
        <v>30</v>
      </c>
      <c r="C11" s="15">
        <v>26</v>
      </c>
      <c r="D11" s="15" t="s">
        <v>10</v>
      </c>
      <c r="E11" s="15" t="s">
        <v>11</v>
      </c>
      <c r="F11" s="21" t="s">
        <v>31</v>
      </c>
      <c r="G11" s="15">
        <v>20</v>
      </c>
      <c r="H11" s="15" t="s">
        <v>10</v>
      </c>
      <c r="I11" s="29" t="s">
        <v>13</v>
      </c>
      <c r="J11" s="15">
        <v>3</v>
      </c>
      <c r="K11" s="21">
        <v>36</v>
      </c>
      <c r="L11" s="21">
        <v>0</v>
      </c>
      <c r="M11" s="21">
        <v>36</v>
      </c>
      <c r="N11" s="21">
        <v>1</v>
      </c>
    </row>
    <row r="12" spans="1:14" ht="15.6" x14ac:dyDescent="0.6">
      <c r="A12" s="15" t="s">
        <v>8</v>
      </c>
      <c r="B12" s="21" t="s">
        <v>32</v>
      </c>
      <c r="C12" s="15">
        <v>26</v>
      </c>
      <c r="D12" s="15" t="s">
        <v>10</v>
      </c>
      <c r="E12" s="15" t="s">
        <v>11</v>
      </c>
      <c r="F12" s="21" t="s">
        <v>33</v>
      </c>
      <c r="G12" s="15">
        <v>20</v>
      </c>
      <c r="H12" s="15" t="s">
        <v>10</v>
      </c>
      <c r="I12" s="29" t="s">
        <v>13</v>
      </c>
      <c r="J12" s="15">
        <v>3</v>
      </c>
      <c r="K12" s="21">
        <v>39</v>
      </c>
      <c r="L12" s="21">
        <v>0</v>
      </c>
      <c r="M12" s="21">
        <v>39</v>
      </c>
      <c r="N12" s="21">
        <v>1</v>
      </c>
    </row>
    <row r="13" spans="1:14" ht="15.6" x14ac:dyDescent="0.6">
      <c r="A13" s="15" t="s">
        <v>8</v>
      </c>
      <c r="B13" s="21" t="s">
        <v>34</v>
      </c>
      <c r="C13" s="15">
        <v>26</v>
      </c>
      <c r="D13" s="15" t="s">
        <v>10</v>
      </c>
      <c r="E13" s="15" t="s">
        <v>11</v>
      </c>
      <c r="F13" s="21" t="s">
        <v>35</v>
      </c>
      <c r="G13" s="15">
        <v>20</v>
      </c>
      <c r="H13" s="15" t="s">
        <v>10</v>
      </c>
      <c r="I13" s="29" t="s">
        <v>13</v>
      </c>
      <c r="J13" s="15">
        <v>1</v>
      </c>
      <c r="K13" s="21">
        <v>12</v>
      </c>
      <c r="L13" s="21">
        <v>0</v>
      </c>
      <c r="M13" s="21">
        <v>12</v>
      </c>
      <c r="N13" s="21">
        <v>1</v>
      </c>
    </row>
    <row r="14" spans="1:14" ht="15.6" x14ac:dyDescent="0.6">
      <c r="A14" s="15" t="s">
        <v>8</v>
      </c>
      <c r="B14" s="21" t="s">
        <v>36</v>
      </c>
      <c r="C14" s="15">
        <v>26</v>
      </c>
      <c r="D14" s="15" t="s">
        <v>10</v>
      </c>
      <c r="E14" s="15" t="s">
        <v>11</v>
      </c>
      <c r="F14" s="21" t="s">
        <v>37</v>
      </c>
      <c r="G14" s="15">
        <v>20</v>
      </c>
      <c r="H14" s="15" t="s">
        <v>10</v>
      </c>
      <c r="I14" s="29" t="s">
        <v>13</v>
      </c>
      <c r="J14" s="15">
        <v>3</v>
      </c>
      <c r="K14" s="21">
        <v>34</v>
      </c>
      <c r="L14" s="21">
        <v>0</v>
      </c>
      <c r="M14" s="21">
        <v>34</v>
      </c>
      <c r="N14" s="21">
        <v>1</v>
      </c>
    </row>
    <row r="15" spans="1:14" ht="15.6" x14ac:dyDescent="0.6">
      <c r="A15" s="15" t="s">
        <v>8</v>
      </c>
      <c r="B15" s="21" t="s">
        <v>38</v>
      </c>
      <c r="C15" s="15">
        <v>26</v>
      </c>
      <c r="D15" s="15" t="s">
        <v>10</v>
      </c>
      <c r="E15" s="15" t="s">
        <v>11</v>
      </c>
      <c r="F15" s="21" t="s">
        <v>39</v>
      </c>
      <c r="G15" s="15">
        <v>20</v>
      </c>
      <c r="H15" s="15" t="s">
        <v>10</v>
      </c>
      <c r="I15" s="29" t="s">
        <v>13</v>
      </c>
      <c r="J15" s="15">
        <v>3</v>
      </c>
      <c r="K15" s="21">
        <v>40</v>
      </c>
      <c r="L15" s="21">
        <v>0</v>
      </c>
      <c r="M15" s="21">
        <v>40</v>
      </c>
      <c r="N15" s="21">
        <v>1</v>
      </c>
    </row>
    <row r="16" spans="1:14" ht="15.6" x14ac:dyDescent="0.6">
      <c r="A16" s="15" t="s">
        <v>8</v>
      </c>
      <c r="B16" s="21" t="s">
        <v>40</v>
      </c>
      <c r="C16" s="15">
        <v>26</v>
      </c>
      <c r="D16" s="15" t="s">
        <v>10</v>
      </c>
      <c r="E16" s="15" t="s">
        <v>11</v>
      </c>
      <c r="F16" s="21" t="s">
        <v>41</v>
      </c>
      <c r="G16" s="15">
        <v>20</v>
      </c>
      <c r="H16" s="15" t="s">
        <v>10</v>
      </c>
      <c r="I16" s="29" t="s">
        <v>13</v>
      </c>
      <c r="J16" s="15">
        <v>3</v>
      </c>
      <c r="K16" s="21">
        <v>33</v>
      </c>
      <c r="L16" s="21">
        <v>0</v>
      </c>
      <c r="M16" s="21">
        <v>33</v>
      </c>
      <c r="N16" s="21">
        <v>1</v>
      </c>
    </row>
    <row r="17" spans="1:14" ht="15.6" x14ac:dyDescent="0.6">
      <c r="A17" s="15" t="s">
        <v>8</v>
      </c>
      <c r="B17" s="21" t="s">
        <v>42</v>
      </c>
      <c r="C17" s="15">
        <v>26</v>
      </c>
      <c r="D17" s="15" t="s">
        <v>10</v>
      </c>
      <c r="E17" s="15" t="s">
        <v>11</v>
      </c>
      <c r="F17" s="21" t="s">
        <v>43</v>
      </c>
      <c r="G17" s="15">
        <v>20</v>
      </c>
      <c r="H17" s="15" t="s">
        <v>10</v>
      </c>
      <c r="I17" s="29" t="s">
        <v>13</v>
      </c>
      <c r="J17" s="15">
        <v>3</v>
      </c>
      <c r="K17" s="21">
        <v>40</v>
      </c>
      <c r="L17" s="21">
        <v>0</v>
      </c>
      <c r="M17" s="21">
        <v>40</v>
      </c>
      <c r="N17" s="21">
        <v>1</v>
      </c>
    </row>
    <row r="18" spans="1:14" ht="15.6" x14ac:dyDescent="0.6">
      <c r="A18" s="15" t="s">
        <v>8</v>
      </c>
      <c r="B18" s="21" t="s">
        <v>44</v>
      </c>
      <c r="C18" s="15">
        <v>26</v>
      </c>
      <c r="D18" s="15" t="s">
        <v>10</v>
      </c>
      <c r="E18" s="15" t="s">
        <v>11</v>
      </c>
      <c r="F18" s="21" t="s">
        <v>45</v>
      </c>
      <c r="G18" s="15">
        <v>20</v>
      </c>
      <c r="H18" s="15" t="s">
        <v>10</v>
      </c>
      <c r="I18" s="29" t="s">
        <v>13</v>
      </c>
      <c r="J18" s="15">
        <v>3</v>
      </c>
      <c r="K18" s="21">
        <v>43</v>
      </c>
      <c r="L18" s="21">
        <v>0</v>
      </c>
      <c r="M18" s="21">
        <v>43</v>
      </c>
      <c r="N18" s="21">
        <v>1</v>
      </c>
    </row>
    <row r="19" spans="1:14" ht="15.6" x14ac:dyDescent="0.6">
      <c r="A19" s="15" t="s">
        <v>8</v>
      </c>
      <c r="B19" s="21" t="s">
        <v>46</v>
      </c>
      <c r="C19" s="15">
        <v>26</v>
      </c>
      <c r="D19" s="15" t="s">
        <v>10</v>
      </c>
      <c r="E19" s="15" t="s">
        <v>11</v>
      </c>
      <c r="F19" s="21" t="s">
        <v>47</v>
      </c>
      <c r="G19" s="15">
        <v>20</v>
      </c>
      <c r="H19" s="15" t="s">
        <v>10</v>
      </c>
      <c r="I19" s="29" t="s">
        <v>13</v>
      </c>
      <c r="J19" s="15">
        <v>3</v>
      </c>
      <c r="K19" s="21">
        <v>48</v>
      </c>
      <c r="L19" s="21">
        <v>0</v>
      </c>
      <c r="M19" s="21">
        <v>48</v>
      </c>
      <c r="N19" s="21">
        <v>1</v>
      </c>
    </row>
    <row r="20" spans="1:14" ht="15.6" x14ac:dyDescent="0.6">
      <c r="A20" s="15" t="s">
        <v>8</v>
      </c>
      <c r="B20" s="21" t="s">
        <v>48</v>
      </c>
      <c r="C20" s="15">
        <v>26</v>
      </c>
      <c r="D20" s="15" t="s">
        <v>10</v>
      </c>
      <c r="E20" s="15" t="s">
        <v>11</v>
      </c>
      <c r="F20" s="21" t="s">
        <v>49</v>
      </c>
      <c r="G20" s="15">
        <v>20</v>
      </c>
      <c r="H20" s="15" t="s">
        <v>10</v>
      </c>
      <c r="I20" s="29" t="s">
        <v>13</v>
      </c>
      <c r="J20" s="15">
        <v>3</v>
      </c>
      <c r="K20" s="21">
        <v>37</v>
      </c>
      <c r="L20" s="21">
        <v>0</v>
      </c>
      <c r="M20" s="21">
        <v>37</v>
      </c>
      <c r="N20" s="21">
        <v>1</v>
      </c>
    </row>
    <row r="21" spans="1:14" ht="15.6" x14ac:dyDescent="0.6">
      <c r="A21" s="15" t="s">
        <v>8</v>
      </c>
      <c r="B21" s="21" t="s">
        <v>50</v>
      </c>
      <c r="C21" s="15">
        <v>26</v>
      </c>
      <c r="D21" s="15" t="s">
        <v>10</v>
      </c>
      <c r="E21" s="15" t="s">
        <v>11</v>
      </c>
      <c r="F21" s="21" t="s">
        <v>51</v>
      </c>
      <c r="G21" s="15">
        <v>20</v>
      </c>
      <c r="H21" s="15" t="s">
        <v>10</v>
      </c>
      <c r="I21" s="29" t="s">
        <v>13</v>
      </c>
      <c r="J21" s="15">
        <v>3</v>
      </c>
      <c r="K21" s="21">
        <v>28</v>
      </c>
      <c r="L21" s="21">
        <v>0</v>
      </c>
      <c r="M21" s="21">
        <v>28</v>
      </c>
      <c r="N21" s="21">
        <v>1</v>
      </c>
    </row>
    <row r="22" spans="1:14" ht="15.6" x14ac:dyDescent="0.6">
      <c r="A22" s="15" t="s">
        <v>8</v>
      </c>
      <c r="B22" s="21" t="s">
        <v>52</v>
      </c>
      <c r="C22" s="15">
        <v>26</v>
      </c>
      <c r="D22" s="15" t="s">
        <v>10</v>
      </c>
      <c r="E22" s="15" t="s">
        <v>11</v>
      </c>
      <c r="F22" s="21" t="s">
        <v>53</v>
      </c>
      <c r="G22" s="15">
        <v>20</v>
      </c>
      <c r="H22" s="15" t="s">
        <v>10</v>
      </c>
      <c r="I22" s="29" t="s">
        <v>13</v>
      </c>
      <c r="J22" s="15">
        <v>3</v>
      </c>
      <c r="K22" s="21">
        <v>40</v>
      </c>
      <c r="L22" s="21">
        <v>0</v>
      </c>
      <c r="M22" s="21">
        <v>40</v>
      </c>
      <c r="N22" s="21">
        <v>1</v>
      </c>
    </row>
    <row r="23" spans="1:14" ht="15.6" x14ac:dyDescent="0.6">
      <c r="A23" s="15" t="s">
        <v>8</v>
      </c>
      <c r="B23" s="21" t="s">
        <v>54</v>
      </c>
      <c r="C23" s="15">
        <v>26</v>
      </c>
      <c r="D23" s="15" t="s">
        <v>10</v>
      </c>
      <c r="E23" s="15" t="s">
        <v>11</v>
      </c>
      <c r="F23" s="21" t="s">
        <v>55</v>
      </c>
      <c r="G23" s="15">
        <v>20</v>
      </c>
      <c r="H23" s="15" t="s">
        <v>10</v>
      </c>
      <c r="I23" s="29" t="s">
        <v>13</v>
      </c>
      <c r="J23" s="15">
        <v>3</v>
      </c>
      <c r="K23" s="21">
        <v>44</v>
      </c>
      <c r="L23" s="21">
        <v>0</v>
      </c>
      <c r="M23" s="21">
        <v>44</v>
      </c>
      <c r="N23" s="21">
        <v>1</v>
      </c>
    </row>
    <row r="24" spans="1:14" ht="15.6" x14ac:dyDescent="0.6">
      <c r="A24" s="15" t="s">
        <v>8</v>
      </c>
      <c r="B24" s="21" t="s">
        <v>56</v>
      </c>
      <c r="C24" s="15">
        <v>26</v>
      </c>
      <c r="D24" s="15" t="s">
        <v>10</v>
      </c>
      <c r="E24" s="15" t="s">
        <v>11</v>
      </c>
      <c r="F24" s="21" t="s">
        <v>57</v>
      </c>
      <c r="G24" s="15">
        <v>20</v>
      </c>
      <c r="H24" s="15" t="s">
        <v>10</v>
      </c>
      <c r="I24" s="29" t="s">
        <v>13</v>
      </c>
      <c r="J24" s="15">
        <v>3</v>
      </c>
      <c r="K24" s="21">
        <v>45</v>
      </c>
      <c r="L24" s="21">
        <v>0</v>
      </c>
      <c r="M24" s="21">
        <v>45</v>
      </c>
      <c r="N24" s="21">
        <v>1</v>
      </c>
    </row>
    <row r="25" spans="1:14" ht="15.6" x14ac:dyDescent="0.6">
      <c r="A25" s="15" t="s">
        <v>8</v>
      </c>
      <c r="B25" s="21" t="s">
        <v>58</v>
      </c>
      <c r="C25" s="15">
        <v>26</v>
      </c>
      <c r="D25" s="15" t="s">
        <v>10</v>
      </c>
      <c r="E25" s="15" t="s">
        <v>11</v>
      </c>
      <c r="F25" s="21" t="s">
        <v>59</v>
      </c>
      <c r="G25" s="15">
        <v>20</v>
      </c>
      <c r="H25" s="15" t="s">
        <v>10</v>
      </c>
      <c r="I25" s="29" t="s">
        <v>13</v>
      </c>
      <c r="J25" s="15">
        <v>3</v>
      </c>
      <c r="K25" s="21">
        <v>31</v>
      </c>
      <c r="L25" s="21">
        <v>0</v>
      </c>
      <c r="M25" s="21">
        <v>31</v>
      </c>
      <c r="N25" s="21">
        <v>1</v>
      </c>
    </row>
    <row r="26" spans="1:14" ht="15.6" x14ac:dyDescent="0.6">
      <c r="A26" s="15" t="s">
        <v>8</v>
      </c>
      <c r="B26" s="21" t="s">
        <v>60</v>
      </c>
      <c r="C26" s="15">
        <v>26</v>
      </c>
      <c r="D26" s="15" t="s">
        <v>10</v>
      </c>
      <c r="E26" s="15" t="s">
        <v>11</v>
      </c>
      <c r="F26" s="21" t="s">
        <v>61</v>
      </c>
      <c r="G26" s="15">
        <v>20</v>
      </c>
      <c r="H26" s="15" t="s">
        <v>10</v>
      </c>
      <c r="I26" s="29" t="s">
        <v>13</v>
      </c>
      <c r="J26" s="15">
        <v>3</v>
      </c>
      <c r="K26" s="21">
        <v>45</v>
      </c>
      <c r="L26" s="21">
        <v>0</v>
      </c>
      <c r="M26" s="21">
        <v>45</v>
      </c>
      <c r="N26" s="21">
        <v>1</v>
      </c>
    </row>
    <row r="27" spans="1:14" ht="15.6" x14ac:dyDescent="0.6">
      <c r="A27" s="15" t="s">
        <v>8</v>
      </c>
      <c r="B27" s="21" t="s">
        <v>62</v>
      </c>
      <c r="C27" s="15">
        <v>26</v>
      </c>
      <c r="D27" s="15" t="s">
        <v>10</v>
      </c>
      <c r="E27" s="15" t="s">
        <v>11</v>
      </c>
      <c r="F27" s="21" t="s">
        <v>63</v>
      </c>
      <c r="G27" s="15">
        <v>20</v>
      </c>
      <c r="H27" s="15" t="s">
        <v>10</v>
      </c>
      <c r="I27" s="29" t="s">
        <v>13</v>
      </c>
      <c r="J27" s="15">
        <v>3</v>
      </c>
      <c r="K27" s="21">
        <v>44</v>
      </c>
      <c r="L27" s="21">
        <v>0</v>
      </c>
      <c r="M27" s="21">
        <v>44</v>
      </c>
      <c r="N27" s="21">
        <v>1</v>
      </c>
    </row>
    <row r="28" spans="1:14" s="5" customFormat="1" ht="15.6" x14ac:dyDescent="0.6">
      <c r="A28" s="32" t="s">
        <v>8</v>
      </c>
      <c r="B28" s="34" t="s">
        <v>64</v>
      </c>
      <c r="C28" s="32">
        <v>26</v>
      </c>
      <c r="D28" s="32" t="s">
        <v>10</v>
      </c>
      <c r="E28" s="32" t="s">
        <v>11</v>
      </c>
      <c r="F28" s="34" t="s">
        <v>65</v>
      </c>
      <c r="G28" s="32">
        <v>20</v>
      </c>
      <c r="H28" s="32" t="s">
        <v>10</v>
      </c>
      <c r="I28" s="33" t="s">
        <v>13</v>
      </c>
      <c r="J28" s="32">
        <v>3</v>
      </c>
      <c r="K28" s="34">
        <v>39</v>
      </c>
      <c r="L28" s="34">
        <v>0</v>
      </c>
      <c r="M28" s="34">
        <v>39</v>
      </c>
      <c r="N28" s="34">
        <v>1</v>
      </c>
    </row>
    <row r="29" spans="1:14" ht="15.6" x14ac:dyDescent="0.6">
      <c r="A29" s="15" t="s">
        <v>8</v>
      </c>
      <c r="B29" s="21" t="s">
        <v>66</v>
      </c>
      <c r="C29" s="15">
        <v>20</v>
      </c>
      <c r="D29" s="15" t="s">
        <v>10</v>
      </c>
      <c r="E29" s="15" t="s">
        <v>11</v>
      </c>
      <c r="F29" s="21" t="s">
        <v>67</v>
      </c>
      <c r="G29" s="15">
        <v>20</v>
      </c>
      <c r="H29" s="15" t="s">
        <v>10</v>
      </c>
      <c r="I29" s="29" t="s">
        <v>68</v>
      </c>
      <c r="J29" s="15">
        <v>3</v>
      </c>
      <c r="K29" s="21">
        <v>35</v>
      </c>
      <c r="L29" s="21">
        <v>0</v>
      </c>
      <c r="M29" s="21">
        <v>35</v>
      </c>
      <c r="N29" s="21">
        <v>1</v>
      </c>
    </row>
    <row r="30" spans="1:14" ht="15.6" x14ac:dyDescent="0.6">
      <c r="A30" s="15" t="s">
        <v>8</v>
      </c>
      <c r="B30" s="21" t="s">
        <v>69</v>
      </c>
      <c r="C30" s="15">
        <v>20</v>
      </c>
      <c r="D30" s="15" t="s">
        <v>10</v>
      </c>
      <c r="E30" s="15" t="s">
        <v>11</v>
      </c>
      <c r="F30" s="21" t="s">
        <v>70</v>
      </c>
      <c r="G30" s="15">
        <v>20</v>
      </c>
      <c r="H30" s="15" t="s">
        <v>10</v>
      </c>
      <c r="I30" s="29" t="s">
        <v>68</v>
      </c>
      <c r="J30" s="15">
        <v>3</v>
      </c>
      <c r="K30" s="21">
        <v>25</v>
      </c>
      <c r="L30" s="21">
        <v>10</v>
      </c>
      <c r="M30" s="21">
        <v>35</v>
      </c>
      <c r="N30" s="30">
        <v>0.71428571399999996</v>
      </c>
    </row>
    <row r="31" spans="1:14" ht="15.6" x14ac:dyDescent="0.6">
      <c r="A31" s="15" t="s">
        <v>8</v>
      </c>
      <c r="B31" s="21" t="s">
        <v>71</v>
      </c>
      <c r="C31" s="15">
        <v>20</v>
      </c>
      <c r="D31" s="15" t="s">
        <v>10</v>
      </c>
      <c r="E31" s="15" t="s">
        <v>11</v>
      </c>
      <c r="F31" s="21" t="s">
        <v>72</v>
      </c>
      <c r="G31" s="15">
        <v>20</v>
      </c>
      <c r="H31" s="15" t="s">
        <v>10</v>
      </c>
      <c r="I31" s="29" t="s">
        <v>68</v>
      </c>
      <c r="J31" s="15">
        <v>3</v>
      </c>
      <c r="K31" s="21">
        <v>37</v>
      </c>
      <c r="L31" s="21">
        <v>0</v>
      </c>
      <c r="M31" s="21">
        <v>37</v>
      </c>
      <c r="N31" s="21">
        <v>1</v>
      </c>
    </row>
    <row r="32" spans="1:14" ht="15.6" x14ac:dyDescent="0.6">
      <c r="A32" s="15" t="s">
        <v>8</v>
      </c>
      <c r="B32" s="21" t="s">
        <v>73</v>
      </c>
      <c r="C32" s="15">
        <v>20</v>
      </c>
      <c r="D32" s="15" t="s">
        <v>10</v>
      </c>
      <c r="E32" s="15" t="s">
        <v>11</v>
      </c>
      <c r="F32" s="21" t="s">
        <v>74</v>
      </c>
      <c r="G32" s="15">
        <v>20</v>
      </c>
      <c r="H32" s="15" t="s">
        <v>10</v>
      </c>
      <c r="I32" s="29" t="s">
        <v>68</v>
      </c>
      <c r="J32" s="15">
        <v>3</v>
      </c>
      <c r="K32" s="21">
        <v>36</v>
      </c>
      <c r="L32" s="21">
        <v>0</v>
      </c>
      <c r="M32" s="21">
        <v>36</v>
      </c>
      <c r="N32" s="21">
        <v>1</v>
      </c>
    </row>
    <row r="33" spans="1:14" ht="15.6" x14ac:dyDescent="0.6">
      <c r="A33" s="15" t="s">
        <v>8</v>
      </c>
      <c r="B33" s="21" t="s">
        <v>75</v>
      </c>
      <c r="C33" s="15">
        <v>20</v>
      </c>
      <c r="D33" s="15" t="s">
        <v>10</v>
      </c>
      <c r="E33" s="15" t="s">
        <v>11</v>
      </c>
      <c r="F33" s="21" t="s">
        <v>76</v>
      </c>
      <c r="G33" s="15">
        <v>20</v>
      </c>
      <c r="H33" s="15" t="s">
        <v>10</v>
      </c>
      <c r="I33" s="29" t="s">
        <v>68</v>
      </c>
      <c r="J33" s="15">
        <v>3</v>
      </c>
      <c r="K33" s="21">
        <v>30</v>
      </c>
      <c r="L33" s="21">
        <v>0</v>
      </c>
      <c r="M33" s="21">
        <v>30</v>
      </c>
      <c r="N33" s="21">
        <v>1</v>
      </c>
    </row>
    <row r="34" spans="1:14" ht="15.6" x14ac:dyDescent="0.6">
      <c r="A34" s="15" t="s">
        <v>8</v>
      </c>
      <c r="B34" s="21" t="s">
        <v>77</v>
      </c>
      <c r="C34" s="15">
        <v>20</v>
      </c>
      <c r="D34" s="15" t="s">
        <v>10</v>
      </c>
      <c r="E34" s="15" t="s">
        <v>11</v>
      </c>
      <c r="F34" s="21" t="s">
        <v>78</v>
      </c>
      <c r="G34" s="15">
        <v>20</v>
      </c>
      <c r="H34" s="15" t="s">
        <v>10</v>
      </c>
      <c r="I34" s="29" t="s">
        <v>68</v>
      </c>
      <c r="J34" s="15">
        <v>3</v>
      </c>
      <c r="K34" s="21">
        <v>35</v>
      </c>
      <c r="L34" s="21">
        <v>0</v>
      </c>
      <c r="M34" s="21">
        <v>35</v>
      </c>
      <c r="N34" s="21">
        <v>1</v>
      </c>
    </row>
    <row r="35" spans="1:14" ht="15.6" x14ac:dyDescent="0.6">
      <c r="A35" s="15" t="s">
        <v>8</v>
      </c>
      <c r="B35" s="21" t="s">
        <v>79</v>
      </c>
      <c r="C35" s="15">
        <v>20</v>
      </c>
      <c r="D35" s="15" t="s">
        <v>10</v>
      </c>
      <c r="E35" s="15" t="s">
        <v>11</v>
      </c>
      <c r="F35" s="21" t="s">
        <v>80</v>
      </c>
      <c r="G35" s="15">
        <v>20</v>
      </c>
      <c r="H35" s="15" t="s">
        <v>10</v>
      </c>
      <c r="I35" s="29" t="s">
        <v>68</v>
      </c>
      <c r="J35" s="15">
        <v>3</v>
      </c>
      <c r="K35" s="21">
        <v>38</v>
      </c>
      <c r="L35" s="21">
        <v>0</v>
      </c>
      <c r="M35" s="21">
        <v>38</v>
      </c>
      <c r="N35" s="21">
        <v>1</v>
      </c>
    </row>
    <row r="36" spans="1:14" ht="15.6" x14ac:dyDescent="0.6">
      <c r="A36" s="15" t="s">
        <v>8</v>
      </c>
      <c r="B36" s="21" t="s">
        <v>81</v>
      </c>
      <c r="C36" s="15">
        <v>20</v>
      </c>
      <c r="D36" s="15" t="s">
        <v>10</v>
      </c>
      <c r="E36" s="15" t="s">
        <v>11</v>
      </c>
      <c r="F36" s="21" t="s">
        <v>82</v>
      </c>
      <c r="G36" s="15">
        <v>20</v>
      </c>
      <c r="H36" s="15" t="s">
        <v>10</v>
      </c>
      <c r="I36" s="29" t="s">
        <v>68</v>
      </c>
      <c r="J36" s="15">
        <v>2</v>
      </c>
      <c r="K36" s="21">
        <v>15</v>
      </c>
      <c r="L36" s="21">
        <v>2</v>
      </c>
      <c r="M36" s="21">
        <v>17</v>
      </c>
      <c r="N36" s="30">
        <v>0.88235294099999995</v>
      </c>
    </row>
    <row r="37" spans="1:14" ht="15.6" x14ac:dyDescent="0.6">
      <c r="A37" s="15" t="s">
        <v>8</v>
      </c>
      <c r="B37" s="21" t="s">
        <v>83</v>
      </c>
      <c r="C37" s="15">
        <v>20</v>
      </c>
      <c r="D37" s="15" t="s">
        <v>10</v>
      </c>
      <c r="E37" s="15" t="s">
        <v>11</v>
      </c>
      <c r="F37" s="21" t="s">
        <v>84</v>
      </c>
      <c r="G37" s="15">
        <v>20</v>
      </c>
      <c r="H37" s="15" t="s">
        <v>10</v>
      </c>
      <c r="I37" s="29" t="s">
        <v>68</v>
      </c>
      <c r="J37" s="15">
        <v>3</v>
      </c>
      <c r="K37" s="21">
        <v>38</v>
      </c>
      <c r="L37" s="21">
        <v>0</v>
      </c>
      <c r="M37" s="21">
        <v>38</v>
      </c>
      <c r="N37" s="21">
        <v>1</v>
      </c>
    </row>
    <row r="38" spans="1:14" ht="15.6" x14ac:dyDescent="0.6">
      <c r="A38" s="15" t="s">
        <v>8</v>
      </c>
      <c r="B38" s="21" t="s">
        <v>85</v>
      </c>
      <c r="C38" s="15">
        <v>20</v>
      </c>
      <c r="D38" s="15" t="s">
        <v>10</v>
      </c>
      <c r="E38" s="15" t="s">
        <v>11</v>
      </c>
      <c r="F38" s="21" t="s">
        <v>86</v>
      </c>
      <c r="G38" s="15">
        <v>20</v>
      </c>
      <c r="H38" s="15" t="s">
        <v>10</v>
      </c>
      <c r="I38" s="29" t="s">
        <v>68</v>
      </c>
      <c r="J38" s="15">
        <v>2</v>
      </c>
      <c r="K38" s="21">
        <v>18</v>
      </c>
      <c r="L38" s="21">
        <v>0</v>
      </c>
      <c r="M38" s="21">
        <v>18</v>
      </c>
      <c r="N38" s="21">
        <v>1</v>
      </c>
    </row>
    <row r="39" spans="1:14" ht="15.6" x14ac:dyDescent="0.6">
      <c r="A39" s="15" t="s">
        <v>8</v>
      </c>
      <c r="B39" s="21" t="s">
        <v>87</v>
      </c>
      <c r="C39" s="15">
        <v>20</v>
      </c>
      <c r="D39" s="15" t="s">
        <v>10</v>
      </c>
      <c r="E39" s="15" t="s">
        <v>11</v>
      </c>
      <c r="F39" s="21" t="s">
        <v>88</v>
      </c>
      <c r="G39" s="15">
        <v>20</v>
      </c>
      <c r="H39" s="15" t="s">
        <v>10</v>
      </c>
      <c r="I39" s="29" t="s">
        <v>68</v>
      </c>
      <c r="J39" s="15">
        <v>3</v>
      </c>
      <c r="K39" s="21">
        <v>28</v>
      </c>
      <c r="L39" s="21">
        <v>0</v>
      </c>
      <c r="M39" s="21">
        <v>28</v>
      </c>
      <c r="N39" s="21">
        <v>1</v>
      </c>
    </row>
    <row r="40" spans="1:14" ht="15.6" x14ac:dyDescent="0.6">
      <c r="A40" s="15" t="s">
        <v>8</v>
      </c>
      <c r="B40" s="21" t="s">
        <v>89</v>
      </c>
      <c r="C40" s="15">
        <v>20</v>
      </c>
      <c r="D40" s="15" t="s">
        <v>10</v>
      </c>
      <c r="E40" s="15" t="s">
        <v>11</v>
      </c>
      <c r="F40" s="21" t="s">
        <v>90</v>
      </c>
      <c r="G40" s="15">
        <v>20</v>
      </c>
      <c r="H40" s="15" t="s">
        <v>10</v>
      </c>
      <c r="I40" s="29" t="s">
        <v>68</v>
      </c>
      <c r="J40" s="15">
        <v>3</v>
      </c>
      <c r="K40" s="21">
        <v>25</v>
      </c>
      <c r="L40" s="21">
        <v>2</v>
      </c>
      <c r="M40" s="21">
        <v>27</v>
      </c>
      <c r="N40" s="30">
        <v>0.92592592600000001</v>
      </c>
    </row>
    <row r="41" spans="1:14" ht="15.6" x14ac:dyDescent="0.6">
      <c r="A41" s="15" t="s">
        <v>8</v>
      </c>
      <c r="B41" s="21" t="s">
        <v>91</v>
      </c>
      <c r="C41" s="15">
        <v>20</v>
      </c>
      <c r="D41" s="15" t="s">
        <v>10</v>
      </c>
      <c r="E41" s="15" t="s">
        <v>11</v>
      </c>
      <c r="F41" s="21" t="s">
        <v>92</v>
      </c>
      <c r="G41" s="15">
        <v>20</v>
      </c>
      <c r="H41" s="15" t="s">
        <v>10</v>
      </c>
      <c r="I41" s="29" t="s">
        <v>68</v>
      </c>
      <c r="J41" s="15">
        <v>3</v>
      </c>
      <c r="K41" s="21">
        <v>23</v>
      </c>
      <c r="L41" s="21">
        <v>11</v>
      </c>
      <c r="M41" s="21">
        <v>34</v>
      </c>
      <c r="N41" s="30">
        <v>0.67647058800000004</v>
      </c>
    </row>
    <row r="42" spans="1:14" ht="15.6" x14ac:dyDescent="0.6">
      <c r="A42" s="15" t="s">
        <v>8</v>
      </c>
      <c r="B42" s="21" t="s">
        <v>93</v>
      </c>
      <c r="C42" s="15">
        <v>20</v>
      </c>
      <c r="D42" s="15" t="s">
        <v>10</v>
      </c>
      <c r="E42" s="15" t="s">
        <v>11</v>
      </c>
      <c r="F42" s="21" t="s">
        <v>94</v>
      </c>
      <c r="G42" s="15">
        <v>20</v>
      </c>
      <c r="H42" s="15" t="s">
        <v>10</v>
      </c>
      <c r="I42" s="29" t="s">
        <v>68</v>
      </c>
      <c r="J42" s="15">
        <v>3</v>
      </c>
      <c r="K42" s="21">
        <v>36</v>
      </c>
      <c r="L42" s="21">
        <v>0</v>
      </c>
      <c r="M42" s="21">
        <v>36</v>
      </c>
      <c r="N42" s="21">
        <v>1</v>
      </c>
    </row>
    <row r="43" spans="1:14" ht="15.6" x14ac:dyDescent="0.6">
      <c r="A43" s="15" t="s">
        <v>8</v>
      </c>
      <c r="B43" s="21" t="s">
        <v>95</v>
      </c>
      <c r="C43" s="15">
        <v>20</v>
      </c>
      <c r="D43" s="15" t="s">
        <v>10</v>
      </c>
      <c r="E43" s="15" t="s">
        <v>11</v>
      </c>
      <c r="F43" s="21" t="s">
        <v>96</v>
      </c>
      <c r="G43" s="15">
        <v>20</v>
      </c>
      <c r="H43" s="15" t="s">
        <v>10</v>
      </c>
      <c r="I43" s="29" t="s">
        <v>68</v>
      </c>
      <c r="J43" s="15">
        <v>3</v>
      </c>
      <c r="K43" s="21">
        <v>36</v>
      </c>
      <c r="L43" s="21">
        <v>0</v>
      </c>
      <c r="M43" s="21">
        <v>36</v>
      </c>
      <c r="N43" s="21">
        <v>1</v>
      </c>
    </row>
    <row r="44" spans="1:14" ht="15.6" x14ac:dyDescent="0.6">
      <c r="A44" s="15" t="s">
        <v>8</v>
      </c>
      <c r="B44" s="21" t="s">
        <v>97</v>
      </c>
      <c r="C44" s="15">
        <v>20</v>
      </c>
      <c r="D44" s="15" t="s">
        <v>10</v>
      </c>
      <c r="E44" s="15" t="s">
        <v>11</v>
      </c>
      <c r="F44" s="21" t="s">
        <v>89</v>
      </c>
      <c r="G44" s="15">
        <v>20</v>
      </c>
      <c r="H44" s="15" t="s">
        <v>10</v>
      </c>
      <c r="I44" s="29" t="s">
        <v>68</v>
      </c>
      <c r="J44" s="15">
        <v>3</v>
      </c>
      <c r="K44" s="21">
        <v>21</v>
      </c>
      <c r="L44" s="21">
        <v>0</v>
      </c>
      <c r="M44" s="21">
        <v>21</v>
      </c>
      <c r="N44" s="21">
        <v>1</v>
      </c>
    </row>
    <row r="45" spans="1:14" ht="15.6" x14ac:dyDescent="0.6">
      <c r="A45" s="15" t="s">
        <v>8</v>
      </c>
      <c r="B45" s="21" t="s">
        <v>98</v>
      </c>
      <c r="C45" s="15">
        <v>20</v>
      </c>
      <c r="D45" s="15" t="s">
        <v>10</v>
      </c>
      <c r="E45" s="15" t="s">
        <v>11</v>
      </c>
      <c r="F45" s="21" t="s">
        <v>99</v>
      </c>
      <c r="G45" s="15">
        <v>20</v>
      </c>
      <c r="H45" s="15" t="s">
        <v>10</v>
      </c>
      <c r="I45" s="29" t="s">
        <v>68</v>
      </c>
      <c r="J45" s="15">
        <v>3</v>
      </c>
      <c r="K45" s="21">
        <v>35</v>
      </c>
      <c r="L45" s="21">
        <v>0</v>
      </c>
      <c r="M45" s="21">
        <v>35</v>
      </c>
      <c r="N45" s="21">
        <v>1</v>
      </c>
    </row>
    <row r="46" spans="1:14" ht="15.6" x14ac:dyDescent="0.6">
      <c r="A46" s="15" t="s">
        <v>8</v>
      </c>
      <c r="B46" s="21" t="s">
        <v>100</v>
      </c>
      <c r="C46" s="15">
        <v>20</v>
      </c>
      <c r="D46" s="15" t="s">
        <v>10</v>
      </c>
      <c r="E46" s="15" t="s">
        <v>11</v>
      </c>
      <c r="F46" s="21" t="s">
        <v>101</v>
      </c>
      <c r="G46" s="15">
        <v>20</v>
      </c>
      <c r="H46" s="15" t="s">
        <v>10</v>
      </c>
      <c r="I46" s="29" t="s">
        <v>68</v>
      </c>
      <c r="J46" s="15">
        <v>3</v>
      </c>
      <c r="K46" s="21">
        <v>33</v>
      </c>
      <c r="L46" s="21">
        <v>0</v>
      </c>
      <c r="M46" s="21">
        <v>33</v>
      </c>
      <c r="N46" s="21">
        <v>1</v>
      </c>
    </row>
    <row r="47" spans="1:14" ht="15.6" x14ac:dyDescent="0.6">
      <c r="A47" s="15" t="s">
        <v>8</v>
      </c>
      <c r="B47" s="21" t="s">
        <v>102</v>
      </c>
      <c r="C47" s="15">
        <v>20</v>
      </c>
      <c r="D47" s="15" t="s">
        <v>10</v>
      </c>
      <c r="E47" s="15" t="s">
        <v>11</v>
      </c>
      <c r="F47" s="21" t="s">
        <v>103</v>
      </c>
      <c r="G47" s="15">
        <v>20</v>
      </c>
      <c r="H47" s="15" t="s">
        <v>10</v>
      </c>
      <c r="I47" s="29" t="s">
        <v>68</v>
      </c>
      <c r="J47" s="15">
        <v>3</v>
      </c>
      <c r="K47" s="21">
        <v>29</v>
      </c>
      <c r="L47" s="21">
        <v>0</v>
      </c>
      <c r="M47" s="21">
        <v>29</v>
      </c>
      <c r="N47" s="21">
        <v>1</v>
      </c>
    </row>
    <row r="48" spans="1:14" ht="15.6" x14ac:dyDescent="0.6">
      <c r="A48" s="15" t="s">
        <v>8</v>
      </c>
      <c r="B48" s="21" t="s">
        <v>104</v>
      </c>
      <c r="C48" s="15">
        <v>20</v>
      </c>
      <c r="D48" s="15" t="s">
        <v>10</v>
      </c>
      <c r="E48" s="15" t="s">
        <v>11</v>
      </c>
      <c r="F48" s="21" t="s">
        <v>105</v>
      </c>
      <c r="G48" s="15">
        <v>20</v>
      </c>
      <c r="H48" s="15" t="s">
        <v>10</v>
      </c>
      <c r="I48" s="29" t="s">
        <v>68</v>
      </c>
      <c r="J48" s="15">
        <v>3</v>
      </c>
      <c r="K48" s="21">
        <v>34</v>
      </c>
      <c r="L48" s="21">
        <v>0</v>
      </c>
      <c r="M48" s="21">
        <v>34</v>
      </c>
      <c r="N48" s="21">
        <v>1</v>
      </c>
    </row>
    <row r="49" spans="1:14" ht="15.6" x14ac:dyDescent="0.6">
      <c r="A49" s="15" t="s">
        <v>8</v>
      </c>
      <c r="B49" s="21" t="s">
        <v>106</v>
      </c>
      <c r="C49" s="15">
        <v>20</v>
      </c>
      <c r="D49" s="15" t="s">
        <v>10</v>
      </c>
      <c r="E49" s="15" t="s">
        <v>11</v>
      </c>
      <c r="F49" s="21" t="s">
        <v>107</v>
      </c>
      <c r="G49" s="15">
        <v>20</v>
      </c>
      <c r="H49" s="15" t="s">
        <v>10</v>
      </c>
      <c r="I49" s="29" t="s">
        <v>68</v>
      </c>
      <c r="J49" s="15">
        <v>3</v>
      </c>
      <c r="K49" s="21">
        <v>30</v>
      </c>
      <c r="L49" s="21">
        <v>3</v>
      </c>
      <c r="M49" s="21">
        <v>33</v>
      </c>
      <c r="N49" s="30">
        <v>0.909090909</v>
      </c>
    </row>
    <row r="50" spans="1:14" ht="15.6" x14ac:dyDescent="0.6">
      <c r="A50" s="15" t="s">
        <v>8</v>
      </c>
      <c r="B50" s="21" t="s">
        <v>108</v>
      </c>
      <c r="C50" s="15">
        <v>20</v>
      </c>
      <c r="D50" s="15" t="s">
        <v>10</v>
      </c>
      <c r="E50" s="15" t="s">
        <v>11</v>
      </c>
      <c r="F50" s="21" t="s">
        <v>109</v>
      </c>
      <c r="G50" s="15">
        <v>20</v>
      </c>
      <c r="H50" s="15" t="s">
        <v>10</v>
      </c>
      <c r="I50" s="29" t="s">
        <v>68</v>
      </c>
      <c r="J50" s="15">
        <v>3</v>
      </c>
      <c r="K50" s="21">
        <v>31</v>
      </c>
      <c r="L50" s="21">
        <v>2</v>
      </c>
      <c r="M50" s="21">
        <v>33</v>
      </c>
      <c r="N50" s="30">
        <v>0.93939393900000001</v>
      </c>
    </row>
    <row r="51" spans="1:14" ht="15.6" x14ac:dyDescent="0.6">
      <c r="A51" s="15" t="s">
        <v>8</v>
      </c>
      <c r="B51" s="21" t="s">
        <v>110</v>
      </c>
      <c r="C51" s="15">
        <v>20</v>
      </c>
      <c r="D51" s="15" t="s">
        <v>10</v>
      </c>
      <c r="E51" s="15" t="s">
        <v>11</v>
      </c>
      <c r="F51" s="21" t="s">
        <v>111</v>
      </c>
      <c r="G51" s="15">
        <v>20</v>
      </c>
      <c r="H51" s="15" t="s">
        <v>10</v>
      </c>
      <c r="I51" s="29" t="s">
        <v>68</v>
      </c>
      <c r="J51" s="15">
        <v>3</v>
      </c>
      <c r="K51" s="21">
        <v>37</v>
      </c>
      <c r="L51" s="21">
        <v>0</v>
      </c>
      <c r="M51" s="21">
        <v>37</v>
      </c>
      <c r="N51" s="21">
        <v>1</v>
      </c>
    </row>
    <row r="52" spans="1:14" ht="15.6" x14ac:dyDescent="0.6">
      <c r="A52" s="15" t="s">
        <v>8</v>
      </c>
      <c r="B52" s="21" t="s">
        <v>112</v>
      </c>
      <c r="C52" s="15">
        <v>20</v>
      </c>
      <c r="D52" s="15" t="s">
        <v>10</v>
      </c>
      <c r="E52" s="15" t="s">
        <v>11</v>
      </c>
      <c r="F52" s="21" t="s">
        <v>113</v>
      </c>
      <c r="G52" s="15">
        <v>20</v>
      </c>
      <c r="H52" s="15" t="s">
        <v>10</v>
      </c>
      <c r="I52" s="29" t="s">
        <v>68</v>
      </c>
      <c r="J52" s="15">
        <v>3</v>
      </c>
      <c r="K52" s="21">
        <v>38</v>
      </c>
      <c r="L52" s="21">
        <v>0</v>
      </c>
      <c r="M52" s="21">
        <v>38</v>
      </c>
      <c r="N52" s="21">
        <v>1</v>
      </c>
    </row>
    <row r="53" spans="1:14" ht="15.6" x14ac:dyDescent="0.6">
      <c r="A53" s="15" t="s">
        <v>8</v>
      </c>
      <c r="B53" s="21" t="s">
        <v>114</v>
      </c>
      <c r="C53" s="15">
        <v>20</v>
      </c>
      <c r="D53" s="15" t="s">
        <v>10</v>
      </c>
      <c r="E53" s="15" t="s">
        <v>11</v>
      </c>
      <c r="F53" s="21" t="s">
        <v>115</v>
      </c>
      <c r="G53" s="15">
        <v>20</v>
      </c>
      <c r="H53" s="15" t="s">
        <v>10</v>
      </c>
      <c r="I53" s="29" t="s">
        <v>68</v>
      </c>
      <c r="J53" s="15">
        <v>3</v>
      </c>
      <c r="K53" s="21">
        <v>40</v>
      </c>
      <c r="L53" s="21">
        <v>1</v>
      </c>
      <c r="M53" s="21">
        <v>41</v>
      </c>
      <c r="N53" s="30">
        <v>0.97560975599999999</v>
      </c>
    </row>
    <row r="54" spans="1:14" ht="15.6" x14ac:dyDescent="0.6">
      <c r="A54" s="15" t="s">
        <v>8</v>
      </c>
      <c r="B54" s="21" t="s">
        <v>116</v>
      </c>
      <c r="C54" s="15">
        <v>20</v>
      </c>
      <c r="D54" s="15" t="s">
        <v>10</v>
      </c>
      <c r="E54" s="15" t="s">
        <v>11</v>
      </c>
      <c r="F54" s="21" t="s">
        <v>117</v>
      </c>
      <c r="G54" s="15">
        <v>20</v>
      </c>
      <c r="H54" s="15" t="s">
        <v>10</v>
      </c>
      <c r="I54" s="29" t="s">
        <v>68</v>
      </c>
      <c r="J54" s="15">
        <v>3</v>
      </c>
      <c r="K54" s="21">
        <v>31</v>
      </c>
      <c r="L54" s="21">
        <v>0</v>
      </c>
      <c r="M54" s="21">
        <v>31</v>
      </c>
      <c r="N54" s="21">
        <v>1</v>
      </c>
    </row>
    <row r="55" spans="1:14" ht="15.6" x14ac:dyDescent="0.6">
      <c r="A55" s="15" t="s">
        <v>8</v>
      </c>
      <c r="B55" s="21" t="s">
        <v>118</v>
      </c>
      <c r="C55" s="15">
        <v>20</v>
      </c>
      <c r="D55" s="15" t="s">
        <v>10</v>
      </c>
      <c r="E55" s="15" t="s">
        <v>11</v>
      </c>
      <c r="F55" s="21" t="s">
        <v>119</v>
      </c>
      <c r="G55" s="15">
        <v>20</v>
      </c>
      <c r="H55" s="15" t="s">
        <v>10</v>
      </c>
      <c r="I55" s="29" t="s">
        <v>68</v>
      </c>
      <c r="J55" s="15">
        <v>3</v>
      </c>
      <c r="K55" s="21">
        <v>34</v>
      </c>
      <c r="L55" s="21">
        <v>0</v>
      </c>
      <c r="M55" s="21">
        <v>34</v>
      </c>
      <c r="N55" s="21">
        <v>1</v>
      </c>
    </row>
    <row r="56" spans="1:14" ht="15.6" x14ac:dyDescent="0.6">
      <c r="A56" s="15" t="s">
        <v>8</v>
      </c>
      <c r="B56" s="21" t="s">
        <v>120</v>
      </c>
      <c r="C56" s="15">
        <v>20</v>
      </c>
      <c r="D56" s="15" t="s">
        <v>10</v>
      </c>
      <c r="E56" s="15" t="s">
        <v>11</v>
      </c>
      <c r="F56" s="21" t="s">
        <v>121</v>
      </c>
      <c r="G56" s="15">
        <v>20</v>
      </c>
      <c r="H56" s="15" t="s">
        <v>10</v>
      </c>
      <c r="I56" s="29" t="s">
        <v>68</v>
      </c>
      <c r="J56" s="15">
        <v>2</v>
      </c>
      <c r="K56" s="21">
        <v>26</v>
      </c>
      <c r="L56" s="21">
        <v>0</v>
      </c>
      <c r="M56" s="21">
        <v>26</v>
      </c>
      <c r="N56" s="21">
        <v>1</v>
      </c>
    </row>
    <row r="57" spans="1:14" s="5" customFormat="1" ht="15.6" x14ac:dyDescent="0.6">
      <c r="A57" s="32" t="s">
        <v>8</v>
      </c>
      <c r="B57" s="34" t="s">
        <v>122</v>
      </c>
      <c r="C57" s="32">
        <v>20</v>
      </c>
      <c r="D57" s="32" t="s">
        <v>10</v>
      </c>
      <c r="E57" s="32" t="s">
        <v>11</v>
      </c>
      <c r="F57" s="34" t="s">
        <v>123</v>
      </c>
      <c r="G57" s="32">
        <v>20</v>
      </c>
      <c r="H57" s="32" t="s">
        <v>10</v>
      </c>
      <c r="I57" s="33" t="s">
        <v>68</v>
      </c>
      <c r="J57" s="32">
        <v>3</v>
      </c>
      <c r="K57" s="34">
        <v>31</v>
      </c>
      <c r="L57" s="34">
        <v>0</v>
      </c>
      <c r="M57" s="34">
        <v>31</v>
      </c>
      <c r="N57" s="34">
        <v>1</v>
      </c>
    </row>
    <row r="58" spans="1:14" ht="15.6" x14ac:dyDescent="0.6">
      <c r="A58" s="15" t="s">
        <v>8</v>
      </c>
      <c r="B58" s="21" t="s">
        <v>9</v>
      </c>
      <c r="C58" s="15">
        <v>26</v>
      </c>
      <c r="D58" s="15" t="s">
        <v>10</v>
      </c>
      <c r="E58" s="15" t="s">
        <v>11</v>
      </c>
      <c r="F58" s="21" t="s">
        <v>124</v>
      </c>
      <c r="G58" s="15">
        <v>20</v>
      </c>
      <c r="H58" s="15" t="s">
        <v>125</v>
      </c>
      <c r="I58" s="29" t="s">
        <v>126</v>
      </c>
      <c r="J58" s="15">
        <v>3</v>
      </c>
      <c r="K58" s="21">
        <v>15</v>
      </c>
      <c r="L58" s="21">
        <v>6</v>
      </c>
      <c r="M58" s="21">
        <v>21</v>
      </c>
      <c r="N58" s="30">
        <v>0.71428571399999996</v>
      </c>
    </row>
    <row r="59" spans="1:14" ht="15.6" x14ac:dyDescent="0.6">
      <c r="A59" s="15" t="s">
        <v>8</v>
      </c>
      <c r="B59" s="21" t="s">
        <v>14</v>
      </c>
      <c r="C59" s="15">
        <v>26</v>
      </c>
      <c r="D59" s="15" t="s">
        <v>10</v>
      </c>
      <c r="E59" s="15" t="s">
        <v>11</v>
      </c>
      <c r="F59" s="21" t="s">
        <v>127</v>
      </c>
      <c r="G59" s="15">
        <v>20</v>
      </c>
      <c r="H59" s="15" t="s">
        <v>125</v>
      </c>
      <c r="I59" s="29" t="s">
        <v>126</v>
      </c>
      <c r="J59" s="15">
        <v>3</v>
      </c>
      <c r="K59" s="21">
        <v>25</v>
      </c>
      <c r="L59" s="21">
        <v>4</v>
      </c>
      <c r="M59" s="21">
        <v>29</v>
      </c>
      <c r="N59" s="30">
        <v>0.86206896600000005</v>
      </c>
    </row>
    <row r="60" spans="1:14" ht="15.6" x14ac:dyDescent="0.6">
      <c r="A60" s="15" t="s">
        <v>8</v>
      </c>
      <c r="B60" s="21" t="s">
        <v>16</v>
      </c>
      <c r="C60" s="15">
        <v>26</v>
      </c>
      <c r="D60" s="15" t="s">
        <v>10</v>
      </c>
      <c r="E60" s="15" t="s">
        <v>11</v>
      </c>
      <c r="F60" s="21" t="s">
        <v>128</v>
      </c>
      <c r="G60" s="15">
        <v>20</v>
      </c>
      <c r="H60" s="15" t="s">
        <v>125</v>
      </c>
      <c r="I60" s="29" t="s">
        <v>126</v>
      </c>
      <c r="J60" s="15">
        <v>3</v>
      </c>
      <c r="K60" s="21">
        <v>6</v>
      </c>
      <c r="L60" s="21">
        <v>29</v>
      </c>
      <c r="M60" s="21">
        <v>35</v>
      </c>
      <c r="N60" s="30">
        <v>0.171428571</v>
      </c>
    </row>
    <row r="61" spans="1:14" ht="15.6" x14ac:dyDescent="0.6">
      <c r="A61" s="15" t="s">
        <v>8</v>
      </c>
      <c r="B61" s="21" t="s">
        <v>18</v>
      </c>
      <c r="C61" s="15">
        <v>26</v>
      </c>
      <c r="D61" s="15" t="s">
        <v>10</v>
      </c>
      <c r="E61" s="15" t="s">
        <v>11</v>
      </c>
      <c r="F61" s="21" t="s">
        <v>129</v>
      </c>
      <c r="G61" s="15">
        <v>20</v>
      </c>
      <c r="H61" s="15" t="s">
        <v>125</v>
      </c>
      <c r="I61" s="29" t="s">
        <v>126</v>
      </c>
      <c r="J61" s="15">
        <v>3</v>
      </c>
      <c r="K61" s="21">
        <v>43</v>
      </c>
      <c r="L61" s="21">
        <v>9</v>
      </c>
      <c r="M61" s="21">
        <v>52</v>
      </c>
      <c r="N61" s="30">
        <v>0.82692307700000001</v>
      </c>
    </row>
    <row r="62" spans="1:14" ht="15.6" x14ac:dyDescent="0.6">
      <c r="A62" s="15" t="s">
        <v>8</v>
      </c>
      <c r="B62" s="21" t="s">
        <v>20</v>
      </c>
      <c r="C62" s="15">
        <v>26</v>
      </c>
      <c r="D62" s="15" t="s">
        <v>10</v>
      </c>
      <c r="E62" s="15" t="s">
        <v>11</v>
      </c>
      <c r="F62" s="21" t="s">
        <v>130</v>
      </c>
      <c r="G62" s="15">
        <v>20</v>
      </c>
      <c r="H62" s="15" t="s">
        <v>125</v>
      </c>
      <c r="I62" s="29" t="s">
        <v>126</v>
      </c>
      <c r="J62" s="15">
        <v>3</v>
      </c>
      <c r="K62" s="21">
        <v>21</v>
      </c>
      <c r="L62" s="21">
        <v>3</v>
      </c>
      <c r="M62" s="21">
        <v>24</v>
      </c>
      <c r="N62" s="21">
        <v>0.875</v>
      </c>
    </row>
    <row r="63" spans="1:14" ht="15.6" x14ac:dyDescent="0.6">
      <c r="A63" s="15" t="s">
        <v>8</v>
      </c>
      <c r="B63" s="21" t="s">
        <v>22</v>
      </c>
      <c r="C63" s="15">
        <v>26</v>
      </c>
      <c r="D63" s="15" t="s">
        <v>10</v>
      </c>
      <c r="E63" s="15" t="s">
        <v>11</v>
      </c>
      <c r="F63" s="21" t="s">
        <v>131</v>
      </c>
      <c r="G63" s="15">
        <v>20</v>
      </c>
      <c r="H63" s="15" t="s">
        <v>125</v>
      </c>
      <c r="I63" s="29" t="s">
        <v>126</v>
      </c>
      <c r="J63" s="15">
        <v>3</v>
      </c>
      <c r="K63" s="21">
        <v>18</v>
      </c>
      <c r="L63" s="21">
        <v>18</v>
      </c>
      <c r="M63" s="21">
        <v>36</v>
      </c>
      <c r="N63" s="21">
        <v>0.5</v>
      </c>
    </row>
    <row r="64" spans="1:14" ht="15.6" x14ac:dyDescent="0.6">
      <c r="A64" s="15" t="s">
        <v>8</v>
      </c>
      <c r="B64" s="21" t="s">
        <v>132</v>
      </c>
      <c r="C64" s="15">
        <v>26</v>
      </c>
      <c r="D64" s="15" t="s">
        <v>10</v>
      </c>
      <c r="E64" s="15" t="s">
        <v>11</v>
      </c>
      <c r="F64" s="21" t="s">
        <v>133</v>
      </c>
      <c r="G64" s="15">
        <v>20</v>
      </c>
      <c r="H64" s="15" t="s">
        <v>125</v>
      </c>
      <c r="I64" s="29" t="s">
        <v>126</v>
      </c>
      <c r="J64" s="15">
        <v>3</v>
      </c>
      <c r="K64" s="21">
        <v>39</v>
      </c>
      <c r="L64" s="21">
        <v>3</v>
      </c>
      <c r="M64" s="21">
        <v>42</v>
      </c>
      <c r="N64" s="30">
        <v>0.928571429</v>
      </c>
    </row>
    <row r="65" spans="1:14" ht="15.6" x14ac:dyDescent="0.6">
      <c r="A65" s="15" t="s">
        <v>8</v>
      </c>
      <c r="B65" s="21" t="s">
        <v>24</v>
      </c>
      <c r="C65" s="15">
        <v>26</v>
      </c>
      <c r="D65" s="15" t="s">
        <v>10</v>
      </c>
      <c r="E65" s="15" t="s">
        <v>11</v>
      </c>
      <c r="F65" s="21" t="s">
        <v>134</v>
      </c>
      <c r="G65" s="15">
        <v>20</v>
      </c>
      <c r="H65" s="15" t="s">
        <v>125</v>
      </c>
      <c r="I65" s="29" t="s">
        <v>126</v>
      </c>
      <c r="J65" s="15">
        <v>3</v>
      </c>
      <c r="K65" s="21">
        <v>14</v>
      </c>
      <c r="L65" s="21">
        <v>1</v>
      </c>
      <c r="M65" s="21">
        <v>15</v>
      </c>
      <c r="N65" s="30">
        <v>0.93333333299999999</v>
      </c>
    </row>
    <row r="66" spans="1:14" ht="15.6" x14ac:dyDescent="0.6">
      <c r="A66" s="15" t="s">
        <v>8</v>
      </c>
      <c r="B66" s="21" t="s">
        <v>26</v>
      </c>
      <c r="C66" s="15">
        <v>26</v>
      </c>
      <c r="D66" s="15" t="s">
        <v>10</v>
      </c>
      <c r="E66" s="15" t="s">
        <v>11</v>
      </c>
      <c r="F66" s="21" t="s">
        <v>135</v>
      </c>
      <c r="G66" s="15">
        <v>20</v>
      </c>
      <c r="H66" s="15" t="s">
        <v>125</v>
      </c>
      <c r="I66" s="29" t="s">
        <v>126</v>
      </c>
      <c r="J66" s="15">
        <v>3</v>
      </c>
      <c r="K66" s="21">
        <v>33</v>
      </c>
      <c r="L66" s="21">
        <v>2</v>
      </c>
      <c r="M66" s="21">
        <v>35</v>
      </c>
      <c r="N66" s="30">
        <v>0.94285714300000001</v>
      </c>
    </row>
    <row r="67" spans="1:14" ht="15.6" x14ac:dyDescent="0.6">
      <c r="A67" s="15" t="s">
        <v>8</v>
      </c>
      <c r="B67" s="21" t="s">
        <v>28</v>
      </c>
      <c r="C67" s="15">
        <v>26</v>
      </c>
      <c r="D67" s="15" t="s">
        <v>10</v>
      </c>
      <c r="E67" s="15" t="s">
        <v>11</v>
      </c>
      <c r="F67" s="21" t="s">
        <v>136</v>
      </c>
      <c r="G67" s="15">
        <v>20</v>
      </c>
      <c r="H67" s="15" t="s">
        <v>125</v>
      </c>
      <c r="I67" s="29" t="s">
        <v>126</v>
      </c>
      <c r="J67" s="15">
        <v>3</v>
      </c>
      <c r="K67" s="21">
        <v>30</v>
      </c>
      <c r="L67" s="21">
        <v>3</v>
      </c>
      <c r="M67" s="21">
        <v>33</v>
      </c>
      <c r="N67" s="30">
        <v>0.909090909</v>
      </c>
    </row>
    <row r="68" spans="1:14" ht="15.6" x14ac:dyDescent="0.6">
      <c r="A68" s="15" t="s">
        <v>8</v>
      </c>
      <c r="B68" s="21" t="s">
        <v>30</v>
      </c>
      <c r="C68" s="15">
        <v>26</v>
      </c>
      <c r="D68" s="15" t="s">
        <v>10</v>
      </c>
      <c r="E68" s="15" t="s">
        <v>11</v>
      </c>
      <c r="F68" s="21" t="s">
        <v>137</v>
      </c>
      <c r="G68" s="15">
        <v>20</v>
      </c>
      <c r="H68" s="15" t="s">
        <v>125</v>
      </c>
      <c r="I68" s="29" t="s">
        <v>126</v>
      </c>
      <c r="J68" s="15">
        <v>3</v>
      </c>
      <c r="K68" s="21">
        <v>8</v>
      </c>
      <c r="L68" s="21">
        <v>22</v>
      </c>
      <c r="M68" s="21">
        <v>30</v>
      </c>
      <c r="N68" s="30">
        <v>0.26666666700000002</v>
      </c>
    </row>
    <row r="69" spans="1:14" ht="15.6" x14ac:dyDescent="0.6">
      <c r="A69" s="15" t="s">
        <v>8</v>
      </c>
      <c r="B69" s="21" t="s">
        <v>32</v>
      </c>
      <c r="C69" s="15">
        <v>26</v>
      </c>
      <c r="D69" s="15" t="s">
        <v>10</v>
      </c>
      <c r="E69" s="15" t="s">
        <v>11</v>
      </c>
      <c r="F69" s="21" t="s">
        <v>138</v>
      </c>
      <c r="G69" s="15">
        <v>20</v>
      </c>
      <c r="H69" s="15" t="s">
        <v>125</v>
      </c>
      <c r="I69" s="29" t="s">
        <v>126</v>
      </c>
      <c r="J69" s="15">
        <v>3</v>
      </c>
      <c r="K69" s="21">
        <v>32</v>
      </c>
      <c r="L69" s="21">
        <v>0</v>
      </c>
      <c r="M69" s="21">
        <v>32</v>
      </c>
      <c r="N69" s="21">
        <v>1</v>
      </c>
    </row>
    <row r="70" spans="1:14" ht="15.6" x14ac:dyDescent="0.6">
      <c r="A70" s="15" t="s">
        <v>8</v>
      </c>
      <c r="B70" s="21" t="s">
        <v>36</v>
      </c>
      <c r="C70" s="15">
        <v>26</v>
      </c>
      <c r="D70" s="15" t="s">
        <v>10</v>
      </c>
      <c r="E70" s="15" t="s">
        <v>11</v>
      </c>
      <c r="F70" s="21" t="s">
        <v>139</v>
      </c>
      <c r="G70" s="15">
        <v>20</v>
      </c>
      <c r="H70" s="15" t="s">
        <v>125</v>
      </c>
      <c r="I70" s="29" t="s">
        <v>126</v>
      </c>
      <c r="J70" s="15">
        <v>3</v>
      </c>
      <c r="K70" s="21">
        <v>16</v>
      </c>
      <c r="L70" s="21">
        <v>26</v>
      </c>
      <c r="M70" s="21">
        <v>42</v>
      </c>
      <c r="N70" s="30">
        <v>0.38095238100000001</v>
      </c>
    </row>
    <row r="71" spans="1:14" ht="15.6" x14ac:dyDescent="0.6">
      <c r="A71" s="15" t="s">
        <v>8</v>
      </c>
      <c r="B71" s="21" t="s">
        <v>38</v>
      </c>
      <c r="C71" s="15">
        <v>26</v>
      </c>
      <c r="D71" s="15" t="s">
        <v>10</v>
      </c>
      <c r="E71" s="15" t="s">
        <v>11</v>
      </c>
      <c r="F71" s="21" t="s">
        <v>140</v>
      </c>
      <c r="G71" s="15">
        <v>20</v>
      </c>
      <c r="H71" s="15" t="s">
        <v>125</v>
      </c>
      <c r="I71" s="29" t="s">
        <v>126</v>
      </c>
      <c r="J71" s="15">
        <v>3</v>
      </c>
      <c r="K71" s="21">
        <v>19</v>
      </c>
      <c r="L71" s="21">
        <v>0</v>
      </c>
      <c r="M71" s="21">
        <v>19</v>
      </c>
      <c r="N71" s="21">
        <v>1</v>
      </c>
    </row>
    <row r="72" spans="1:14" ht="15.6" x14ac:dyDescent="0.6">
      <c r="A72" s="15" t="s">
        <v>8</v>
      </c>
      <c r="B72" s="21" t="s">
        <v>40</v>
      </c>
      <c r="C72" s="15">
        <v>26</v>
      </c>
      <c r="D72" s="15" t="s">
        <v>10</v>
      </c>
      <c r="E72" s="15" t="s">
        <v>11</v>
      </c>
      <c r="F72" s="21" t="s">
        <v>141</v>
      </c>
      <c r="G72" s="15">
        <v>20</v>
      </c>
      <c r="H72" s="15" t="s">
        <v>125</v>
      </c>
      <c r="I72" s="29" t="s">
        <v>126</v>
      </c>
      <c r="J72" s="15">
        <v>3</v>
      </c>
      <c r="K72" s="21">
        <v>20</v>
      </c>
      <c r="L72" s="21">
        <v>24</v>
      </c>
      <c r="M72" s="21">
        <v>44</v>
      </c>
      <c r="N72" s="30">
        <v>0.45454545499999999</v>
      </c>
    </row>
    <row r="73" spans="1:14" ht="15.6" x14ac:dyDescent="0.6">
      <c r="A73" s="15" t="s">
        <v>8</v>
      </c>
      <c r="B73" s="21" t="s">
        <v>42</v>
      </c>
      <c r="C73" s="15">
        <v>26</v>
      </c>
      <c r="D73" s="15" t="s">
        <v>10</v>
      </c>
      <c r="E73" s="15" t="s">
        <v>11</v>
      </c>
      <c r="F73" s="21" t="s">
        <v>142</v>
      </c>
      <c r="G73" s="15">
        <v>20</v>
      </c>
      <c r="H73" s="15" t="s">
        <v>125</v>
      </c>
      <c r="I73" s="29" t="s">
        <v>126</v>
      </c>
      <c r="J73" s="15">
        <v>3</v>
      </c>
      <c r="K73" s="21">
        <v>23</v>
      </c>
      <c r="L73" s="21">
        <v>0</v>
      </c>
      <c r="M73" s="21">
        <v>23</v>
      </c>
      <c r="N73" s="21">
        <v>1</v>
      </c>
    </row>
    <row r="74" spans="1:14" ht="15.6" x14ac:dyDescent="0.6">
      <c r="A74" s="15" t="s">
        <v>8</v>
      </c>
      <c r="B74" s="21" t="s">
        <v>44</v>
      </c>
      <c r="C74" s="15">
        <v>26</v>
      </c>
      <c r="D74" s="15" t="s">
        <v>10</v>
      </c>
      <c r="E74" s="15" t="s">
        <v>11</v>
      </c>
      <c r="F74" s="21" t="s">
        <v>143</v>
      </c>
      <c r="G74" s="15">
        <v>20</v>
      </c>
      <c r="H74" s="15" t="s">
        <v>125</v>
      </c>
      <c r="I74" s="29" t="s">
        <v>126</v>
      </c>
      <c r="J74" s="15">
        <v>3</v>
      </c>
      <c r="K74" s="21">
        <v>14</v>
      </c>
      <c r="L74" s="21">
        <v>31</v>
      </c>
      <c r="M74" s="21">
        <v>45</v>
      </c>
      <c r="N74" s="30">
        <v>0.311111111</v>
      </c>
    </row>
    <row r="75" spans="1:14" ht="15.6" x14ac:dyDescent="0.6">
      <c r="A75" s="15" t="s">
        <v>8</v>
      </c>
      <c r="B75" s="21" t="s">
        <v>46</v>
      </c>
      <c r="C75" s="15">
        <v>26</v>
      </c>
      <c r="D75" s="15" t="s">
        <v>10</v>
      </c>
      <c r="E75" s="15" t="s">
        <v>11</v>
      </c>
      <c r="F75" s="21" t="s">
        <v>144</v>
      </c>
      <c r="G75" s="15">
        <v>20</v>
      </c>
      <c r="H75" s="15" t="s">
        <v>125</v>
      </c>
      <c r="I75" s="29" t="s">
        <v>126</v>
      </c>
      <c r="J75" s="15">
        <v>3</v>
      </c>
      <c r="K75" s="21">
        <v>12</v>
      </c>
      <c r="L75" s="21">
        <v>5</v>
      </c>
      <c r="M75" s="21">
        <v>17</v>
      </c>
      <c r="N75" s="30">
        <v>0.70588235300000002</v>
      </c>
    </row>
    <row r="76" spans="1:14" ht="15.6" x14ac:dyDescent="0.6">
      <c r="A76" s="15" t="s">
        <v>8</v>
      </c>
      <c r="B76" s="21" t="s">
        <v>48</v>
      </c>
      <c r="C76" s="15">
        <v>26</v>
      </c>
      <c r="D76" s="15" t="s">
        <v>10</v>
      </c>
      <c r="E76" s="15" t="s">
        <v>11</v>
      </c>
      <c r="F76" s="21" t="s">
        <v>145</v>
      </c>
      <c r="G76" s="15">
        <v>20</v>
      </c>
      <c r="H76" s="15" t="s">
        <v>125</v>
      </c>
      <c r="I76" s="29" t="s">
        <v>126</v>
      </c>
      <c r="J76" s="15">
        <v>3</v>
      </c>
      <c r="K76" s="21">
        <v>20</v>
      </c>
      <c r="L76" s="21">
        <v>11</v>
      </c>
      <c r="M76" s="21">
        <v>31</v>
      </c>
      <c r="N76" s="30">
        <v>0.64516129</v>
      </c>
    </row>
    <row r="77" spans="1:14" ht="15.6" x14ac:dyDescent="0.6">
      <c r="A77" s="15" t="s">
        <v>8</v>
      </c>
      <c r="B77" s="21" t="s">
        <v>50</v>
      </c>
      <c r="C77" s="15">
        <v>26</v>
      </c>
      <c r="D77" s="15" t="s">
        <v>10</v>
      </c>
      <c r="E77" s="15" t="s">
        <v>11</v>
      </c>
      <c r="F77" s="21" t="s">
        <v>146</v>
      </c>
      <c r="G77" s="15">
        <v>20</v>
      </c>
      <c r="H77" s="15" t="s">
        <v>125</v>
      </c>
      <c r="I77" s="29" t="s">
        <v>126</v>
      </c>
      <c r="J77" s="15">
        <v>3</v>
      </c>
      <c r="K77" s="21">
        <v>4</v>
      </c>
      <c r="L77" s="21">
        <v>23</v>
      </c>
      <c r="M77" s="21">
        <v>27</v>
      </c>
      <c r="N77" s="30">
        <v>0.14814814800000001</v>
      </c>
    </row>
    <row r="78" spans="1:14" ht="15.6" x14ac:dyDescent="0.6">
      <c r="A78" s="15" t="s">
        <v>8</v>
      </c>
      <c r="B78" s="21" t="s">
        <v>52</v>
      </c>
      <c r="C78" s="15">
        <v>26</v>
      </c>
      <c r="D78" s="15" t="s">
        <v>10</v>
      </c>
      <c r="E78" s="15" t="s">
        <v>11</v>
      </c>
      <c r="F78" s="21" t="s">
        <v>147</v>
      </c>
      <c r="G78" s="15">
        <v>20</v>
      </c>
      <c r="H78" s="15" t="s">
        <v>125</v>
      </c>
      <c r="I78" s="29" t="s">
        <v>126</v>
      </c>
      <c r="J78" s="15">
        <v>3</v>
      </c>
      <c r="K78" s="21">
        <v>16</v>
      </c>
      <c r="L78" s="21">
        <v>8</v>
      </c>
      <c r="M78" s="21">
        <v>24</v>
      </c>
      <c r="N78" s="30">
        <v>0.66666666699999999</v>
      </c>
    </row>
    <row r="79" spans="1:14" ht="15.6" x14ac:dyDescent="0.6">
      <c r="A79" s="15" t="s">
        <v>8</v>
      </c>
      <c r="B79" s="21" t="s">
        <v>54</v>
      </c>
      <c r="C79" s="15">
        <v>26</v>
      </c>
      <c r="D79" s="15" t="s">
        <v>10</v>
      </c>
      <c r="E79" s="15" t="s">
        <v>11</v>
      </c>
      <c r="F79" s="21" t="s">
        <v>148</v>
      </c>
      <c r="G79" s="15">
        <v>20</v>
      </c>
      <c r="H79" s="15" t="s">
        <v>125</v>
      </c>
      <c r="I79" s="29" t="s">
        <v>126</v>
      </c>
      <c r="J79" s="15">
        <v>3</v>
      </c>
      <c r="K79" s="21">
        <v>24</v>
      </c>
      <c r="L79" s="21">
        <v>2</v>
      </c>
      <c r="M79" s="21">
        <v>26</v>
      </c>
      <c r="N79" s="30">
        <v>0.92307692299999999</v>
      </c>
    </row>
    <row r="80" spans="1:14" ht="15.6" x14ac:dyDescent="0.6">
      <c r="A80" s="15" t="s">
        <v>8</v>
      </c>
      <c r="B80" s="21" t="s">
        <v>56</v>
      </c>
      <c r="C80" s="15">
        <v>26</v>
      </c>
      <c r="D80" s="15" t="s">
        <v>10</v>
      </c>
      <c r="E80" s="15" t="s">
        <v>11</v>
      </c>
      <c r="F80" s="21" t="s">
        <v>149</v>
      </c>
      <c r="G80" s="15">
        <v>20</v>
      </c>
      <c r="H80" s="15" t="s">
        <v>125</v>
      </c>
      <c r="I80" s="29" t="s">
        <v>126</v>
      </c>
      <c r="J80" s="15">
        <v>3</v>
      </c>
      <c r="K80" s="21">
        <v>14</v>
      </c>
      <c r="L80" s="21">
        <v>16</v>
      </c>
      <c r="M80" s="21">
        <v>30</v>
      </c>
      <c r="N80" s="30">
        <v>0.46666666699999998</v>
      </c>
    </row>
    <row r="81" spans="1:14" ht="15.6" x14ac:dyDescent="0.6">
      <c r="A81" s="15" t="s">
        <v>8</v>
      </c>
      <c r="B81" s="21" t="s">
        <v>58</v>
      </c>
      <c r="C81" s="15">
        <v>26</v>
      </c>
      <c r="D81" s="15" t="s">
        <v>10</v>
      </c>
      <c r="E81" s="15" t="s">
        <v>11</v>
      </c>
      <c r="F81" s="21" t="s">
        <v>150</v>
      </c>
      <c r="G81" s="15">
        <v>20</v>
      </c>
      <c r="H81" s="15" t="s">
        <v>125</v>
      </c>
      <c r="I81" s="29" t="s">
        <v>126</v>
      </c>
      <c r="J81" s="15">
        <v>3</v>
      </c>
      <c r="K81" s="21">
        <v>15</v>
      </c>
      <c r="L81" s="21">
        <v>10</v>
      </c>
      <c r="M81" s="21">
        <v>25</v>
      </c>
      <c r="N81" s="21">
        <v>0.6</v>
      </c>
    </row>
    <row r="82" spans="1:14" ht="15.6" x14ac:dyDescent="0.6">
      <c r="A82" s="15" t="s">
        <v>8</v>
      </c>
      <c r="B82" s="21" t="s">
        <v>151</v>
      </c>
      <c r="C82" s="15">
        <v>26</v>
      </c>
      <c r="D82" s="15" t="s">
        <v>10</v>
      </c>
      <c r="E82" s="15" t="s">
        <v>11</v>
      </c>
      <c r="F82" s="21" t="s">
        <v>152</v>
      </c>
      <c r="G82" s="15">
        <v>20</v>
      </c>
      <c r="H82" s="15" t="s">
        <v>125</v>
      </c>
      <c r="I82" s="29" t="s">
        <v>126</v>
      </c>
      <c r="J82" s="15">
        <v>3</v>
      </c>
      <c r="K82" s="21">
        <v>21</v>
      </c>
      <c r="L82" s="21">
        <v>18</v>
      </c>
      <c r="M82" s="21">
        <v>39</v>
      </c>
      <c r="N82" s="38">
        <v>0.53846153799999996</v>
      </c>
    </row>
    <row r="83" spans="1:14" ht="15.6" x14ac:dyDescent="0.6">
      <c r="A83" s="15" t="s">
        <v>8</v>
      </c>
      <c r="B83" s="21" t="s">
        <v>153</v>
      </c>
      <c r="C83" s="15">
        <v>26</v>
      </c>
      <c r="D83" s="15" t="s">
        <v>10</v>
      </c>
      <c r="E83" s="15" t="s">
        <v>11</v>
      </c>
      <c r="F83" s="21" t="s">
        <v>154</v>
      </c>
      <c r="G83" s="15">
        <v>20</v>
      </c>
      <c r="H83" s="15" t="s">
        <v>125</v>
      </c>
      <c r="I83" s="29" t="s">
        <v>126</v>
      </c>
      <c r="J83" s="15">
        <v>3</v>
      </c>
      <c r="K83" s="21">
        <v>38</v>
      </c>
      <c r="L83" s="21">
        <v>0</v>
      </c>
      <c r="M83" s="21">
        <v>38</v>
      </c>
      <c r="N83" s="21">
        <v>1</v>
      </c>
    </row>
    <row r="84" spans="1:14" ht="15.6" x14ac:dyDescent="0.6">
      <c r="A84" s="15" t="s">
        <v>8</v>
      </c>
      <c r="B84" s="21" t="s">
        <v>60</v>
      </c>
      <c r="C84" s="15">
        <v>26</v>
      </c>
      <c r="D84" s="15" t="s">
        <v>10</v>
      </c>
      <c r="E84" s="15" t="s">
        <v>11</v>
      </c>
      <c r="F84" s="21" t="s">
        <v>155</v>
      </c>
      <c r="G84" s="15">
        <v>20</v>
      </c>
      <c r="H84" s="15" t="s">
        <v>125</v>
      </c>
      <c r="I84" s="29" t="s">
        <v>126</v>
      </c>
      <c r="J84" s="15">
        <v>3</v>
      </c>
      <c r="K84" s="21">
        <v>24</v>
      </c>
      <c r="L84" s="21">
        <v>4</v>
      </c>
      <c r="M84" s="21">
        <v>28</v>
      </c>
      <c r="N84" s="30">
        <v>0.85714285700000004</v>
      </c>
    </row>
    <row r="85" spans="1:14" ht="15.6" x14ac:dyDescent="0.6">
      <c r="A85" s="15" t="s">
        <v>8</v>
      </c>
      <c r="B85" s="21" t="s">
        <v>62</v>
      </c>
      <c r="C85" s="15">
        <v>26</v>
      </c>
      <c r="D85" s="15" t="s">
        <v>10</v>
      </c>
      <c r="E85" s="15" t="s">
        <v>11</v>
      </c>
      <c r="F85" s="21" t="s">
        <v>156</v>
      </c>
      <c r="G85" s="15">
        <v>20</v>
      </c>
      <c r="H85" s="15" t="s">
        <v>125</v>
      </c>
      <c r="I85" s="29" t="s">
        <v>126</v>
      </c>
      <c r="J85" s="15">
        <v>3</v>
      </c>
      <c r="K85" s="21">
        <v>9</v>
      </c>
      <c r="L85" s="21">
        <v>23</v>
      </c>
      <c r="M85" s="21">
        <v>32</v>
      </c>
      <c r="N85" s="30">
        <v>0.28125</v>
      </c>
    </row>
    <row r="86" spans="1:14" s="5" customFormat="1" ht="15.6" x14ac:dyDescent="0.6">
      <c r="A86" s="32" t="s">
        <v>8</v>
      </c>
      <c r="B86" s="34" t="s">
        <v>64</v>
      </c>
      <c r="C86" s="32">
        <v>26</v>
      </c>
      <c r="D86" s="32" t="s">
        <v>10</v>
      </c>
      <c r="E86" s="32" t="s">
        <v>11</v>
      </c>
      <c r="F86" s="34" t="s">
        <v>157</v>
      </c>
      <c r="G86" s="32">
        <v>20</v>
      </c>
      <c r="H86" s="32" t="s">
        <v>125</v>
      </c>
      <c r="I86" s="33" t="s">
        <v>126</v>
      </c>
      <c r="J86" s="32">
        <v>3</v>
      </c>
      <c r="K86" s="34">
        <v>30</v>
      </c>
      <c r="L86" s="34">
        <v>0</v>
      </c>
      <c r="M86" s="34">
        <v>30</v>
      </c>
      <c r="N86" s="34">
        <v>1</v>
      </c>
    </row>
    <row r="87" spans="1:14" ht="15.6" x14ac:dyDescent="0.6">
      <c r="A87" s="15" t="s">
        <v>8</v>
      </c>
      <c r="B87" s="21" t="s">
        <v>66</v>
      </c>
      <c r="C87" s="15">
        <v>20</v>
      </c>
      <c r="D87" s="15" t="s">
        <v>10</v>
      </c>
      <c r="E87" s="15" t="s">
        <v>11</v>
      </c>
      <c r="F87" s="21" t="s">
        <v>158</v>
      </c>
      <c r="G87" s="15">
        <v>20</v>
      </c>
      <c r="H87" s="15" t="s">
        <v>125</v>
      </c>
      <c r="I87" s="29" t="s">
        <v>159</v>
      </c>
      <c r="J87" s="15">
        <v>3</v>
      </c>
      <c r="K87" s="21">
        <v>13</v>
      </c>
      <c r="L87" s="21">
        <v>19</v>
      </c>
      <c r="M87" s="21">
        <v>32</v>
      </c>
      <c r="N87" s="30">
        <v>0.40625</v>
      </c>
    </row>
    <row r="88" spans="1:14" ht="15.6" x14ac:dyDescent="0.6">
      <c r="A88" s="15" t="s">
        <v>8</v>
      </c>
      <c r="B88" s="21" t="s">
        <v>69</v>
      </c>
      <c r="C88" s="15">
        <v>20</v>
      </c>
      <c r="D88" s="15" t="s">
        <v>10</v>
      </c>
      <c r="E88" s="15" t="s">
        <v>11</v>
      </c>
      <c r="F88" s="21" t="s">
        <v>160</v>
      </c>
      <c r="G88" s="15">
        <v>20</v>
      </c>
      <c r="H88" s="15" t="s">
        <v>125</v>
      </c>
      <c r="I88" s="29" t="s">
        <v>159</v>
      </c>
      <c r="J88" s="15">
        <v>3</v>
      </c>
      <c r="K88" s="21">
        <v>5</v>
      </c>
      <c r="L88" s="21">
        <v>30</v>
      </c>
      <c r="M88" s="21">
        <v>35</v>
      </c>
      <c r="N88" s="30">
        <v>0.14285714299999999</v>
      </c>
    </row>
    <row r="89" spans="1:14" ht="15.6" x14ac:dyDescent="0.6">
      <c r="A89" s="15" t="s">
        <v>8</v>
      </c>
      <c r="B89" s="21" t="s">
        <v>71</v>
      </c>
      <c r="C89" s="15">
        <v>20</v>
      </c>
      <c r="D89" s="15" t="s">
        <v>10</v>
      </c>
      <c r="E89" s="15" t="s">
        <v>11</v>
      </c>
      <c r="F89" s="21" t="s">
        <v>161</v>
      </c>
      <c r="G89" s="15">
        <v>20</v>
      </c>
      <c r="H89" s="15" t="s">
        <v>125</v>
      </c>
      <c r="I89" s="29" t="s">
        <v>159</v>
      </c>
      <c r="J89" s="15">
        <v>3</v>
      </c>
      <c r="K89" s="21">
        <v>0</v>
      </c>
      <c r="L89" s="21">
        <v>52</v>
      </c>
      <c r="M89" s="21">
        <v>52</v>
      </c>
      <c r="N89" s="21">
        <v>0</v>
      </c>
    </row>
    <row r="90" spans="1:14" ht="15.6" x14ac:dyDescent="0.6">
      <c r="A90" s="15" t="s">
        <v>8</v>
      </c>
      <c r="B90" s="21" t="s">
        <v>73</v>
      </c>
      <c r="C90" s="15">
        <v>20</v>
      </c>
      <c r="D90" s="15" t="s">
        <v>10</v>
      </c>
      <c r="E90" s="15" t="s">
        <v>11</v>
      </c>
      <c r="F90" s="21" t="s">
        <v>162</v>
      </c>
      <c r="G90" s="15">
        <v>20</v>
      </c>
      <c r="H90" s="15" t="s">
        <v>125</v>
      </c>
      <c r="I90" s="29" t="s">
        <v>159</v>
      </c>
      <c r="J90" s="15">
        <v>3</v>
      </c>
      <c r="K90" s="21">
        <v>8</v>
      </c>
      <c r="L90" s="21">
        <v>21</v>
      </c>
      <c r="M90" s="21">
        <v>29</v>
      </c>
      <c r="N90" s="30">
        <v>0.27586206899999999</v>
      </c>
    </row>
    <row r="91" spans="1:14" ht="15.6" x14ac:dyDescent="0.6">
      <c r="A91" s="15" t="s">
        <v>8</v>
      </c>
      <c r="B91" s="21" t="s">
        <v>75</v>
      </c>
      <c r="C91" s="15">
        <v>20</v>
      </c>
      <c r="D91" s="15" t="s">
        <v>10</v>
      </c>
      <c r="E91" s="15" t="s">
        <v>11</v>
      </c>
      <c r="F91" s="21" t="s">
        <v>163</v>
      </c>
      <c r="G91" s="15">
        <v>20</v>
      </c>
      <c r="H91" s="15" t="s">
        <v>125</v>
      </c>
      <c r="I91" s="29" t="s">
        <v>159</v>
      </c>
      <c r="J91" s="15">
        <v>3</v>
      </c>
      <c r="K91" s="21">
        <v>31</v>
      </c>
      <c r="L91" s="21">
        <v>0</v>
      </c>
      <c r="M91" s="21">
        <v>31</v>
      </c>
      <c r="N91" s="21">
        <v>1</v>
      </c>
    </row>
    <row r="92" spans="1:14" ht="15.6" x14ac:dyDescent="0.6">
      <c r="A92" s="15" t="s">
        <v>8</v>
      </c>
      <c r="B92" s="21" t="s">
        <v>77</v>
      </c>
      <c r="C92" s="15">
        <v>20</v>
      </c>
      <c r="D92" s="15" t="s">
        <v>10</v>
      </c>
      <c r="E92" s="15" t="s">
        <v>11</v>
      </c>
      <c r="F92" s="21" t="s">
        <v>164</v>
      </c>
      <c r="G92" s="15">
        <v>20</v>
      </c>
      <c r="H92" s="15" t="s">
        <v>125</v>
      </c>
      <c r="I92" s="29" t="s">
        <v>159</v>
      </c>
      <c r="J92" s="15">
        <v>3</v>
      </c>
      <c r="K92" s="21">
        <v>10</v>
      </c>
      <c r="L92" s="21">
        <v>15</v>
      </c>
      <c r="M92" s="21">
        <v>25</v>
      </c>
      <c r="N92" s="21">
        <v>0.4</v>
      </c>
    </row>
    <row r="93" spans="1:14" ht="15.6" x14ac:dyDescent="0.6">
      <c r="A93" s="15" t="s">
        <v>8</v>
      </c>
      <c r="B93" s="21" t="s">
        <v>79</v>
      </c>
      <c r="C93" s="15">
        <v>20</v>
      </c>
      <c r="D93" s="15" t="s">
        <v>10</v>
      </c>
      <c r="E93" s="15" t="s">
        <v>11</v>
      </c>
      <c r="F93" s="21" t="s">
        <v>165</v>
      </c>
      <c r="G93" s="15">
        <v>20</v>
      </c>
      <c r="H93" s="15" t="s">
        <v>125</v>
      </c>
      <c r="I93" s="29" t="s">
        <v>159</v>
      </c>
      <c r="J93" s="15">
        <v>3</v>
      </c>
      <c r="K93" s="21">
        <v>11</v>
      </c>
      <c r="L93" s="21">
        <v>14</v>
      </c>
      <c r="M93" s="21">
        <v>25</v>
      </c>
      <c r="N93" s="21">
        <v>0.44</v>
      </c>
    </row>
    <row r="94" spans="1:14" ht="15.6" x14ac:dyDescent="0.6">
      <c r="A94" s="15" t="s">
        <v>8</v>
      </c>
      <c r="B94" s="21" t="s">
        <v>81</v>
      </c>
      <c r="C94" s="15">
        <v>20</v>
      </c>
      <c r="D94" s="15" t="s">
        <v>10</v>
      </c>
      <c r="E94" s="15" t="s">
        <v>11</v>
      </c>
      <c r="F94" s="21" t="s">
        <v>166</v>
      </c>
      <c r="G94" s="15">
        <v>20</v>
      </c>
      <c r="H94" s="15" t="s">
        <v>125</v>
      </c>
      <c r="I94" s="29" t="s">
        <v>159</v>
      </c>
      <c r="J94" s="15">
        <v>3</v>
      </c>
      <c r="K94" s="21">
        <v>11</v>
      </c>
      <c r="L94" s="21">
        <v>20</v>
      </c>
      <c r="M94" s="21">
        <v>31</v>
      </c>
      <c r="N94" s="30">
        <v>0.35483871</v>
      </c>
    </row>
    <row r="95" spans="1:14" ht="15.6" x14ac:dyDescent="0.6">
      <c r="A95" s="15" t="s">
        <v>8</v>
      </c>
      <c r="B95" s="21" t="s">
        <v>83</v>
      </c>
      <c r="C95" s="15">
        <v>20</v>
      </c>
      <c r="D95" s="15" t="s">
        <v>10</v>
      </c>
      <c r="E95" s="15" t="s">
        <v>11</v>
      </c>
      <c r="F95" s="21" t="s">
        <v>167</v>
      </c>
      <c r="G95" s="15">
        <v>20</v>
      </c>
      <c r="H95" s="15" t="s">
        <v>125</v>
      </c>
      <c r="I95" s="29" t="s">
        <v>159</v>
      </c>
      <c r="J95" s="15">
        <v>3</v>
      </c>
      <c r="K95" s="21">
        <v>13</v>
      </c>
      <c r="L95" s="21">
        <v>19</v>
      </c>
      <c r="M95" s="21">
        <v>32</v>
      </c>
      <c r="N95" s="30">
        <v>0.40625</v>
      </c>
    </row>
    <row r="96" spans="1:14" ht="15.6" x14ac:dyDescent="0.6">
      <c r="A96" s="15" t="s">
        <v>8</v>
      </c>
      <c r="B96" s="21" t="s">
        <v>85</v>
      </c>
      <c r="C96" s="15">
        <v>20</v>
      </c>
      <c r="D96" s="15" t="s">
        <v>10</v>
      </c>
      <c r="E96" s="15" t="s">
        <v>11</v>
      </c>
      <c r="F96" s="21" t="s">
        <v>168</v>
      </c>
      <c r="G96" s="15">
        <v>20</v>
      </c>
      <c r="H96" s="15" t="s">
        <v>125</v>
      </c>
      <c r="I96" s="29" t="s">
        <v>159</v>
      </c>
      <c r="J96" s="15">
        <v>3</v>
      </c>
      <c r="K96" s="21">
        <v>7</v>
      </c>
      <c r="L96" s="21">
        <v>30</v>
      </c>
      <c r="M96" s="21">
        <v>37</v>
      </c>
      <c r="N96" s="30">
        <v>0.18918918900000001</v>
      </c>
    </row>
    <row r="97" spans="1:14" ht="15.6" x14ac:dyDescent="0.6">
      <c r="A97" s="15" t="s">
        <v>8</v>
      </c>
      <c r="B97" s="21" t="s">
        <v>87</v>
      </c>
      <c r="C97" s="15">
        <v>20</v>
      </c>
      <c r="D97" s="15" t="s">
        <v>10</v>
      </c>
      <c r="E97" s="15" t="s">
        <v>11</v>
      </c>
      <c r="F97" s="21" t="s">
        <v>169</v>
      </c>
      <c r="G97" s="15">
        <v>20</v>
      </c>
      <c r="H97" s="15" t="s">
        <v>125</v>
      </c>
      <c r="I97" s="29" t="s">
        <v>159</v>
      </c>
      <c r="J97" s="15">
        <v>3</v>
      </c>
      <c r="K97" s="21">
        <v>21</v>
      </c>
      <c r="L97" s="21">
        <v>11</v>
      </c>
      <c r="M97" s="21">
        <v>32</v>
      </c>
      <c r="N97" s="30">
        <v>0.65625</v>
      </c>
    </row>
    <row r="98" spans="1:14" ht="15.6" x14ac:dyDescent="0.6">
      <c r="A98" s="15" t="s">
        <v>8</v>
      </c>
      <c r="B98" s="21" t="s">
        <v>89</v>
      </c>
      <c r="C98" s="15">
        <v>20</v>
      </c>
      <c r="D98" s="15" t="s">
        <v>10</v>
      </c>
      <c r="E98" s="15" t="s">
        <v>11</v>
      </c>
      <c r="F98" s="21" t="s">
        <v>170</v>
      </c>
      <c r="G98" s="15">
        <v>20</v>
      </c>
      <c r="H98" s="15" t="s">
        <v>125</v>
      </c>
      <c r="I98" s="29" t="s">
        <v>159</v>
      </c>
      <c r="J98" s="15">
        <v>3</v>
      </c>
      <c r="K98" s="21">
        <v>12</v>
      </c>
      <c r="L98" s="21">
        <v>20</v>
      </c>
      <c r="M98" s="21">
        <v>32</v>
      </c>
      <c r="N98" s="21">
        <v>0.375</v>
      </c>
    </row>
    <row r="99" spans="1:14" ht="15.6" x14ac:dyDescent="0.6">
      <c r="A99" s="15" t="s">
        <v>8</v>
      </c>
      <c r="B99" s="21" t="s">
        <v>93</v>
      </c>
      <c r="C99" s="15">
        <v>20</v>
      </c>
      <c r="D99" s="15" t="s">
        <v>10</v>
      </c>
      <c r="E99" s="15" t="s">
        <v>11</v>
      </c>
      <c r="F99" s="21" t="s">
        <v>171</v>
      </c>
      <c r="G99" s="15">
        <v>20</v>
      </c>
      <c r="H99" s="15" t="s">
        <v>125</v>
      </c>
      <c r="I99" s="29" t="s">
        <v>159</v>
      </c>
      <c r="J99" s="15">
        <v>3</v>
      </c>
      <c r="K99" s="21">
        <v>25</v>
      </c>
      <c r="L99" s="21">
        <v>6</v>
      </c>
      <c r="M99" s="21">
        <v>31</v>
      </c>
      <c r="N99" s="30">
        <v>0.80645161300000001</v>
      </c>
    </row>
    <row r="100" spans="1:14" ht="15.6" x14ac:dyDescent="0.6">
      <c r="A100" s="15" t="s">
        <v>8</v>
      </c>
      <c r="B100" s="21" t="s">
        <v>172</v>
      </c>
      <c r="C100" s="15">
        <v>20</v>
      </c>
      <c r="D100" s="15" t="s">
        <v>10</v>
      </c>
      <c r="E100" s="15" t="s">
        <v>11</v>
      </c>
      <c r="F100" s="21" t="s">
        <v>173</v>
      </c>
      <c r="G100" s="15">
        <v>20</v>
      </c>
      <c r="H100" s="15" t="s">
        <v>125</v>
      </c>
      <c r="I100" s="29" t="s">
        <v>159</v>
      </c>
      <c r="J100" s="15">
        <v>3</v>
      </c>
      <c r="K100" s="21">
        <v>10</v>
      </c>
      <c r="L100" s="21">
        <v>21</v>
      </c>
      <c r="M100" s="21">
        <v>31</v>
      </c>
      <c r="N100" s="30">
        <v>0.322580645</v>
      </c>
    </row>
    <row r="101" spans="1:14" ht="15.6" x14ac:dyDescent="0.6">
      <c r="A101" s="15" t="s">
        <v>8</v>
      </c>
      <c r="B101" s="21" t="s">
        <v>95</v>
      </c>
      <c r="C101" s="15">
        <v>20</v>
      </c>
      <c r="D101" s="15" t="s">
        <v>10</v>
      </c>
      <c r="E101" s="15" t="s">
        <v>11</v>
      </c>
      <c r="F101" s="21" t="s">
        <v>174</v>
      </c>
      <c r="G101" s="15">
        <v>20</v>
      </c>
      <c r="H101" s="15" t="s">
        <v>125</v>
      </c>
      <c r="I101" s="29" t="s">
        <v>159</v>
      </c>
      <c r="J101" s="15">
        <v>3</v>
      </c>
      <c r="K101" s="21">
        <v>11</v>
      </c>
      <c r="L101" s="21">
        <v>21</v>
      </c>
      <c r="M101" s="21">
        <v>32</v>
      </c>
      <c r="N101" s="30">
        <v>0.34375</v>
      </c>
    </row>
    <row r="102" spans="1:14" ht="15.6" x14ac:dyDescent="0.6">
      <c r="A102" s="15" t="s">
        <v>8</v>
      </c>
      <c r="B102" s="21" t="s">
        <v>97</v>
      </c>
      <c r="C102" s="15">
        <v>20</v>
      </c>
      <c r="D102" s="15" t="s">
        <v>10</v>
      </c>
      <c r="E102" s="15" t="s">
        <v>11</v>
      </c>
      <c r="F102" s="21" t="s">
        <v>175</v>
      </c>
      <c r="G102" s="15">
        <v>20</v>
      </c>
      <c r="H102" s="15" t="s">
        <v>125</v>
      </c>
      <c r="I102" s="29" t="s">
        <v>159</v>
      </c>
      <c r="J102" s="15">
        <v>3</v>
      </c>
      <c r="K102" s="21">
        <v>16</v>
      </c>
      <c r="L102" s="21">
        <v>19</v>
      </c>
      <c r="M102" s="21">
        <v>35</v>
      </c>
      <c r="N102" s="30">
        <v>0.45714285700000001</v>
      </c>
    </row>
    <row r="103" spans="1:14" ht="15.6" x14ac:dyDescent="0.6">
      <c r="A103" s="15" t="s">
        <v>8</v>
      </c>
      <c r="B103" s="21" t="s">
        <v>98</v>
      </c>
      <c r="C103" s="15">
        <v>20</v>
      </c>
      <c r="D103" s="15" t="s">
        <v>10</v>
      </c>
      <c r="E103" s="15" t="s">
        <v>11</v>
      </c>
      <c r="F103" s="21" t="s">
        <v>176</v>
      </c>
      <c r="G103" s="15">
        <v>20</v>
      </c>
      <c r="H103" s="15" t="s">
        <v>125</v>
      </c>
      <c r="I103" s="29" t="s">
        <v>159</v>
      </c>
      <c r="J103" s="15">
        <v>3</v>
      </c>
      <c r="K103" s="21">
        <v>19</v>
      </c>
      <c r="L103" s="21">
        <v>13</v>
      </c>
      <c r="M103" s="21">
        <v>32</v>
      </c>
      <c r="N103" s="30">
        <v>0.59375</v>
      </c>
    </row>
    <row r="104" spans="1:14" ht="15.6" x14ac:dyDescent="0.6">
      <c r="A104" s="15" t="s">
        <v>8</v>
      </c>
      <c r="B104" s="21" t="s">
        <v>100</v>
      </c>
      <c r="C104" s="15">
        <v>20</v>
      </c>
      <c r="D104" s="15" t="s">
        <v>10</v>
      </c>
      <c r="E104" s="15" t="s">
        <v>11</v>
      </c>
      <c r="F104" s="21" t="s">
        <v>177</v>
      </c>
      <c r="G104" s="15">
        <v>20</v>
      </c>
      <c r="H104" s="15" t="s">
        <v>125</v>
      </c>
      <c r="I104" s="29" t="s">
        <v>159</v>
      </c>
      <c r="J104" s="15">
        <v>3</v>
      </c>
      <c r="K104" s="21">
        <v>23</v>
      </c>
      <c r="L104" s="21">
        <v>7</v>
      </c>
      <c r="M104" s="21">
        <v>30</v>
      </c>
      <c r="N104" s="30">
        <v>0.76666666699999997</v>
      </c>
    </row>
    <row r="105" spans="1:14" ht="15.6" x14ac:dyDescent="0.6">
      <c r="A105" s="15" t="s">
        <v>8</v>
      </c>
      <c r="B105" s="21" t="s">
        <v>102</v>
      </c>
      <c r="C105" s="15">
        <v>20</v>
      </c>
      <c r="D105" s="15" t="s">
        <v>10</v>
      </c>
      <c r="E105" s="15" t="s">
        <v>11</v>
      </c>
      <c r="F105" s="21" t="s">
        <v>178</v>
      </c>
      <c r="G105" s="15">
        <v>20</v>
      </c>
      <c r="H105" s="15" t="s">
        <v>125</v>
      </c>
      <c r="I105" s="29" t="s">
        <v>159</v>
      </c>
      <c r="J105" s="15">
        <v>3</v>
      </c>
      <c r="K105" s="21">
        <v>1</v>
      </c>
      <c r="L105" s="21">
        <v>39</v>
      </c>
      <c r="M105" s="21">
        <v>40</v>
      </c>
      <c r="N105" s="21">
        <v>2.5000000000000001E-2</v>
      </c>
    </row>
    <row r="106" spans="1:14" ht="15.6" x14ac:dyDescent="0.6">
      <c r="A106" s="15" t="s">
        <v>8</v>
      </c>
      <c r="B106" s="21" t="s">
        <v>104</v>
      </c>
      <c r="C106" s="15">
        <v>20</v>
      </c>
      <c r="D106" s="15" t="s">
        <v>10</v>
      </c>
      <c r="E106" s="15" t="s">
        <v>11</v>
      </c>
      <c r="F106" s="21" t="s">
        <v>179</v>
      </c>
      <c r="G106" s="15">
        <v>20</v>
      </c>
      <c r="H106" s="15" t="s">
        <v>125</v>
      </c>
      <c r="I106" s="29" t="s">
        <v>159</v>
      </c>
      <c r="J106" s="15">
        <v>3</v>
      </c>
      <c r="K106" s="21">
        <v>9</v>
      </c>
      <c r="L106" s="21">
        <v>37</v>
      </c>
      <c r="M106" s="21">
        <v>46</v>
      </c>
      <c r="N106" s="30">
        <v>0.19565217400000001</v>
      </c>
    </row>
    <row r="107" spans="1:14" ht="15.6" x14ac:dyDescent="0.6">
      <c r="A107" s="15" t="s">
        <v>8</v>
      </c>
      <c r="B107" s="21" t="s">
        <v>106</v>
      </c>
      <c r="C107" s="15">
        <v>20</v>
      </c>
      <c r="D107" s="15" t="s">
        <v>10</v>
      </c>
      <c r="E107" s="15" t="s">
        <v>11</v>
      </c>
      <c r="F107" s="21" t="s">
        <v>180</v>
      </c>
      <c r="G107" s="15">
        <v>20</v>
      </c>
      <c r="H107" s="15" t="s">
        <v>125</v>
      </c>
      <c r="I107" s="29" t="s">
        <v>159</v>
      </c>
      <c r="J107" s="15">
        <v>3</v>
      </c>
      <c r="K107" s="21">
        <v>9</v>
      </c>
      <c r="L107" s="21">
        <v>29</v>
      </c>
      <c r="M107" s="21">
        <v>38</v>
      </c>
      <c r="N107" s="30">
        <v>0.236842105</v>
      </c>
    </row>
    <row r="108" spans="1:14" ht="15.6" x14ac:dyDescent="0.6">
      <c r="A108" s="15" t="s">
        <v>8</v>
      </c>
      <c r="B108" s="21" t="s">
        <v>108</v>
      </c>
      <c r="C108" s="15">
        <v>20</v>
      </c>
      <c r="D108" s="15" t="s">
        <v>10</v>
      </c>
      <c r="E108" s="15" t="s">
        <v>11</v>
      </c>
      <c r="F108" s="21" t="s">
        <v>181</v>
      </c>
      <c r="G108" s="15">
        <v>20</v>
      </c>
      <c r="H108" s="15" t="s">
        <v>125</v>
      </c>
      <c r="I108" s="29" t="s">
        <v>159</v>
      </c>
      <c r="J108" s="15">
        <v>3</v>
      </c>
      <c r="K108" s="21">
        <v>10</v>
      </c>
      <c r="L108" s="21">
        <v>26</v>
      </c>
      <c r="M108" s="21">
        <v>36</v>
      </c>
      <c r="N108" s="30">
        <v>0.27777777799999998</v>
      </c>
    </row>
    <row r="109" spans="1:14" ht="15.6" x14ac:dyDescent="0.6">
      <c r="A109" s="15" t="s">
        <v>8</v>
      </c>
      <c r="B109" s="21" t="s">
        <v>110</v>
      </c>
      <c r="C109" s="15">
        <v>20</v>
      </c>
      <c r="D109" s="15" t="s">
        <v>10</v>
      </c>
      <c r="E109" s="15" t="s">
        <v>11</v>
      </c>
      <c r="F109" s="21" t="s">
        <v>182</v>
      </c>
      <c r="G109" s="15">
        <v>20</v>
      </c>
      <c r="H109" s="15" t="s">
        <v>125</v>
      </c>
      <c r="I109" s="29" t="s">
        <v>159</v>
      </c>
      <c r="J109" s="15">
        <v>3</v>
      </c>
      <c r="K109" s="21">
        <v>16</v>
      </c>
      <c r="L109" s="21">
        <v>30</v>
      </c>
      <c r="M109" s="21">
        <v>46</v>
      </c>
      <c r="N109" s="30">
        <v>0.34782608700000001</v>
      </c>
    </row>
    <row r="110" spans="1:14" ht="15.6" x14ac:dyDescent="0.6">
      <c r="A110" s="15" t="s">
        <v>8</v>
      </c>
      <c r="B110" s="21" t="s">
        <v>112</v>
      </c>
      <c r="C110" s="15">
        <v>20</v>
      </c>
      <c r="D110" s="15" t="s">
        <v>10</v>
      </c>
      <c r="E110" s="15" t="s">
        <v>11</v>
      </c>
      <c r="F110" s="21" t="s">
        <v>183</v>
      </c>
      <c r="G110" s="15">
        <v>20</v>
      </c>
      <c r="H110" s="15" t="s">
        <v>125</v>
      </c>
      <c r="I110" s="29" t="s">
        <v>159</v>
      </c>
      <c r="J110" s="15">
        <v>3</v>
      </c>
      <c r="K110" s="21">
        <v>14</v>
      </c>
      <c r="L110" s="21">
        <v>10</v>
      </c>
      <c r="M110" s="21">
        <v>24</v>
      </c>
      <c r="N110" s="30">
        <v>0.58333333300000001</v>
      </c>
    </row>
    <row r="111" spans="1:14" ht="15.6" x14ac:dyDescent="0.6">
      <c r="A111" s="15" t="s">
        <v>8</v>
      </c>
      <c r="B111" s="21" t="s">
        <v>114</v>
      </c>
      <c r="C111" s="15">
        <v>20</v>
      </c>
      <c r="D111" s="15" t="s">
        <v>10</v>
      </c>
      <c r="E111" s="15" t="s">
        <v>11</v>
      </c>
      <c r="F111" s="21" t="s">
        <v>184</v>
      </c>
      <c r="G111" s="15">
        <v>20</v>
      </c>
      <c r="H111" s="15" t="s">
        <v>125</v>
      </c>
      <c r="I111" s="29" t="s">
        <v>159</v>
      </c>
      <c r="J111" s="15">
        <v>3</v>
      </c>
      <c r="K111" s="21">
        <v>3</v>
      </c>
      <c r="L111" s="21">
        <v>25</v>
      </c>
      <c r="M111" s="21">
        <v>28</v>
      </c>
      <c r="N111" s="30">
        <v>0.10714285699999999</v>
      </c>
    </row>
    <row r="112" spans="1:14" ht="15.6" x14ac:dyDescent="0.6">
      <c r="A112" s="15" t="s">
        <v>8</v>
      </c>
      <c r="B112" s="21" t="s">
        <v>116</v>
      </c>
      <c r="C112" s="15">
        <v>20</v>
      </c>
      <c r="D112" s="15" t="s">
        <v>10</v>
      </c>
      <c r="E112" s="15" t="s">
        <v>11</v>
      </c>
      <c r="F112" s="21" t="s">
        <v>185</v>
      </c>
      <c r="G112" s="15">
        <v>20</v>
      </c>
      <c r="H112" s="15" t="s">
        <v>125</v>
      </c>
      <c r="I112" s="29" t="s">
        <v>159</v>
      </c>
      <c r="J112" s="15">
        <v>3</v>
      </c>
      <c r="K112" s="21">
        <v>3</v>
      </c>
      <c r="L112" s="21">
        <v>36</v>
      </c>
      <c r="M112" s="21">
        <v>39</v>
      </c>
      <c r="N112" s="30">
        <v>7.6923077000000006E-2</v>
      </c>
    </row>
    <row r="113" spans="1:14" ht="15.6" x14ac:dyDescent="0.6">
      <c r="A113" s="15" t="s">
        <v>8</v>
      </c>
      <c r="B113" s="21" t="s">
        <v>118</v>
      </c>
      <c r="C113" s="15">
        <v>20</v>
      </c>
      <c r="D113" s="15" t="s">
        <v>10</v>
      </c>
      <c r="E113" s="15" t="s">
        <v>11</v>
      </c>
      <c r="F113" s="21" t="s">
        <v>186</v>
      </c>
      <c r="G113" s="15">
        <v>20</v>
      </c>
      <c r="H113" s="15" t="s">
        <v>125</v>
      </c>
      <c r="I113" s="29" t="s">
        <v>159</v>
      </c>
      <c r="J113" s="15">
        <v>2</v>
      </c>
      <c r="K113" s="21">
        <v>5</v>
      </c>
      <c r="L113" s="21">
        <v>20</v>
      </c>
      <c r="M113" s="21">
        <v>25</v>
      </c>
      <c r="N113" s="21">
        <v>0.2</v>
      </c>
    </row>
    <row r="114" spans="1:14" ht="15.6" x14ac:dyDescent="0.6">
      <c r="A114" s="15" t="s">
        <v>8</v>
      </c>
      <c r="B114" s="21" t="s">
        <v>120</v>
      </c>
      <c r="C114" s="15">
        <v>20</v>
      </c>
      <c r="D114" s="15" t="s">
        <v>10</v>
      </c>
      <c r="E114" s="15" t="s">
        <v>11</v>
      </c>
      <c r="F114" s="21" t="s">
        <v>187</v>
      </c>
      <c r="G114" s="15">
        <v>20</v>
      </c>
      <c r="H114" s="15" t="s">
        <v>125</v>
      </c>
      <c r="I114" s="29" t="s">
        <v>159</v>
      </c>
      <c r="J114" s="15">
        <v>3</v>
      </c>
      <c r="K114" s="21">
        <v>1</v>
      </c>
      <c r="L114" s="21">
        <v>48</v>
      </c>
      <c r="M114" s="21">
        <v>49</v>
      </c>
      <c r="N114" s="38">
        <v>2.0408163E-2</v>
      </c>
    </row>
    <row r="115" spans="1:14" s="5" customFormat="1" ht="15.6" x14ac:dyDescent="0.6">
      <c r="A115" s="32" t="s">
        <v>8</v>
      </c>
      <c r="B115" s="34" t="s">
        <v>122</v>
      </c>
      <c r="C115" s="32">
        <v>20</v>
      </c>
      <c r="D115" s="32" t="s">
        <v>10</v>
      </c>
      <c r="E115" s="32" t="s">
        <v>11</v>
      </c>
      <c r="F115" s="34" t="s">
        <v>188</v>
      </c>
      <c r="G115" s="32">
        <v>20</v>
      </c>
      <c r="H115" s="32" t="s">
        <v>125</v>
      </c>
      <c r="I115" s="33" t="s">
        <v>159</v>
      </c>
      <c r="J115" s="32">
        <v>3</v>
      </c>
      <c r="K115" s="34">
        <v>3</v>
      </c>
      <c r="L115" s="34">
        <v>37</v>
      </c>
      <c r="M115" s="34">
        <v>40</v>
      </c>
      <c r="N115" s="34">
        <v>7.4999999999999997E-2</v>
      </c>
    </row>
    <row r="116" spans="1:14" ht="15.6" x14ac:dyDescent="0.6">
      <c r="A116" s="15" t="s">
        <v>8</v>
      </c>
      <c r="B116" s="21" t="s">
        <v>189</v>
      </c>
      <c r="C116" s="15">
        <v>20</v>
      </c>
      <c r="D116" s="15" t="s">
        <v>125</v>
      </c>
      <c r="E116" s="15" t="s">
        <v>11</v>
      </c>
      <c r="F116" s="21" t="s">
        <v>190</v>
      </c>
      <c r="G116" s="15">
        <v>20</v>
      </c>
      <c r="H116" s="15" t="s">
        <v>10</v>
      </c>
      <c r="I116" s="29" t="s">
        <v>191</v>
      </c>
      <c r="J116" s="15">
        <v>2</v>
      </c>
      <c r="K116" s="21">
        <v>27</v>
      </c>
      <c r="L116" s="21">
        <v>0</v>
      </c>
      <c r="M116" s="21">
        <v>27</v>
      </c>
      <c r="N116" s="21">
        <v>1</v>
      </c>
    </row>
    <row r="117" spans="1:14" ht="15.6" x14ac:dyDescent="0.6">
      <c r="A117" s="15" t="s">
        <v>8</v>
      </c>
      <c r="B117" s="21" t="s">
        <v>192</v>
      </c>
      <c r="C117" s="15">
        <v>20</v>
      </c>
      <c r="D117" s="15" t="s">
        <v>125</v>
      </c>
      <c r="E117" s="15" t="s">
        <v>11</v>
      </c>
      <c r="F117" s="21" t="s">
        <v>193</v>
      </c>
      <c r="G117" s="15">
        <v>20</v>
      </c>
      <c r="H117" s="15" t="s">
        <v>10</v>
      </c>
      <c r="I117" s="29" t="s">
        <v>191</v>
      </c>
      <c r="J117" s="15">
        <v>3</v>
      </c>
      <c r="K117" s="21">
        <v>42</v>
      </c>
      <c r="L117" s="21">
        <v>0</v>
      </c>
      <c r="M117" s="21">
        <v>42</v>
      </c>
      <c r="N117" s="21">
        <v>1</v>
      </c>
    </row>
    <row r="118" spans="1:14" ht="15.6" x14ac:dyDescent="0.6">
      <c r="A118" s="15" t="s">
        <v>8</v>
      </c>
      <c r="B118" s="21" t="s">
        <v>194</v>
      </c>
      <c r="C118" s="15">
        <v>20</v>
      </c>
      <c r="D118" s="15" t="s">
        <v>125</v>
      </c>
      <c r="E118" s="15" t="s">
        <v>11</v>
      </c>
      <c r="F118" s="21" t="s">
        <v>195</v>
      </c>
      <c r="G118" s="15">
        <v>20</v>
      </c>
      <c r="H118" s="15" t="s">
        <v>10</v>
      </c>
      <c r="I118" s="29" t="s">
        <v>191</v>
      </c>
      <c r="J118" s="15">
        <v>3</v>
      </c>
      <c r="K118" s="21">
        <v>45</v>
      </c>
      <c r="L118" s="21">
        <v>0</v>
      </c>
      <c r="M118" s="21">
        <v>45</v>
      </c>
      <c r="N118" s="21">
        <v>1</v>
      </c>
    </row>
    <row r="119" spans="1:14" ht="15.6" x14ac:dyDescent="0.6">
      <c r="A119" s="15" t="s">
        <v>8</v>
      </c>
      <c r="B119" s="21" t="s">
        <v>196</v>
      </c>
      <c r="C119" s="15">
        <v>20</v>
      </c>
      <c r="D119" s="15" t="s">
        <v>125</v>
      </c>
      <c r="E119" s="15" t="s">
        <v>11</v>
      </c>
      <c r="F119" s="21" t="s">
        <v>197</v>
      </c>
      <c r="G119" s="15">
        <v>20</v>
      </c>
      <c r="H119" s="15" t="s">
        <v>10</v>
      </c>
      <c r="I119" s="29" t="s">
        <v>191</v>
      </c>
      <c r="J119" s="15">
        <v>3</v>
      </c>
      <c r="K119" s="21">
        <v>28</v>
      </c>
      <c r="L119" s="21">
        <v>3</v>
      </c>
      <c r="M119" s="21">
        <v>31</v>
      </c>
      <c r="N119" s="30">
        <v>0.90322580600000002</v>
      </c>
    </row>
    <row r="120" spans="1:14" ht="15.6" x14ac:dyDescent="0.6">
      <c r="A120" s="15" t="s">
        <v>8</v>
      </c>
      <c r="B120" s="21" t="s">
        <v>198</v>
      </c>
      <c r="C120" s="15">
        <v>20</v>
      </c>
      <c r="D120" s="15" t="s">
        <v>125</v>
      </c>
      <c r="E120" s="15" t="s">
        <v>11</v>
      </c>
      <c r="F120" s="21" t="s">
        <v>199</v>
      </c>
      <c r="G120" s="15">
        <v>20</v>
      </c>
      <c r="H120" s="15" t="s">
        <v>10</v>
      </c>
      <c r="I120" s="29" t="s">
        <v>191</v>
      </c>
      <c r="J120" s="15">
        <v>3</v>
      </c>
      <c r="K120" s="21">
        <v>31</v>
      </c>
      <c r="L120" s="21">
        <v>0</v>
      </c>
      <c r="M120" s="21">
        <v>31</v>
      </c>
      <c r="N120" s="21">
        <v>1</v>
      </c>
    </row>
    <row r="121" spans="1:14" ht="15.6" x14ac:dyDescent="0.6">
      <c r="A121" s="15" t="s">
        <v>8</v>
      </c>
      <c r="B121" s="21" t="s">
        <v>200</v>
      </c>
      <c r="C121" s="15">
        <v>20</v>
      </c>
      <c r="D121" s="15" t="s">
        <v>125</v>
      </c>
      <c r="E121" s="15" t="s">
        <v>11</v>
      </c>
      <c r="F121" s="21" t="s">
        <v>201</v>
      </c>
      <c r="G121" s="15">
        <v>20</v>
      </c>
      <c r="H121" s="15" t="s">
        <v>10</v>
      </c>
      <c r="I121" s="29" t="s">
        <v>191</v>
      </c>
      <c r="J121" s="15">
        <v>3</v>
      </c>
      <c r="K121" s="21">
        <v>36</v>
      </c>
      <c r="L121" s="21">
        <v>0</v>
      </c>
      <c r="M121" s="21">
        <v>36</v>
      </c>
      <c r="N121" s="21">
        <v>1</v>
      </c>
    </row>
    <row r="122" spans="1:14" ht="15.6" x14ac:dyDescent="0.6">
      <c r="A122" s="15" t="s">
        <v>8</v>
      </c>
      <c r="B122" s="21" t="s">
        <v>202</v>
      </c>
      <c r="C122" s="15">
        <v>20</v>
      </c>
      <c r="D122" s="15" t="s">
        <v>125</v>
      </c>
      <c r="E122" s="15" t="s">
        <v>11</v>
      </c>
      <c r="F122" s="21" t="s">
        <v>203</v>
      </c>
      <c r="G122" s="15">
        <v>20</v>
      </c>
      <c r="H122" s="15" t="s">
        <v>10</v>
      </c>
      <c r="I122" s="29" t="s">
        <v>191</v>
      </c>
      <c r="J122" s="15">
        <v>3</v>
      </c>
      <c r="K122" s="21">
        <v>28</v>
      </c>
      <c r="L122" s="21">
        <v>0</v>
      </c>
      <c r="M122" s="21">
        <v>28</v>
      </c>
      <c r="N122" s="21">
        <v>1</v>
      </c>
    </row>
    <row r="123" spans="1:14" ht="15.6" x14ac:dyDescent="0.6">
      <c r="A123" s="15" t="s">
        <v>8</v>
      </c>
      <c r="B123" s="21" t="s">
        <v>204</v>
      </c>
      <c r="C123" s="15">
        <v>20</v>
      </c>
      <c r="D123" s="15" t="s">
        <v>125</v>
      </c>
      <c r="E123" s="15" t="s">
        <v>11</v>
      </c>
      <c r="F123" s="21" t="s">
        <v>205</v>
      </c>
      <c r="G123" s="15">
        <v>20</v>
      </c>
      <c r="H123" s="15" t="s">
        <v>10</v>
      </c>
      <c r="I123" s="29" t="s">
        <v>191</v>
      </c>
      <c r="J123" s="15">
        <v>3</v>
      </c>
      <c r="K123" s="21">
        <v>43</v>
      </c>
      <c r="L123" s="21">
        <v>0</v>
      </c>
      <c r="M123" s="21">
        <v>43</v>
      </c>
      <c r="N123" s="21">
        <v>1</v>
      </c>
    </row>
    <row r="124" spans="1:14" ht="15.6" x14ac:dyDescent="0.6">
      <c r="A124" s="15" t="s">
        <v>8</v>
      </c>
      <c r="B124" s="21" t="s">
        <v>206</v>
      </c>
      <c r="C124" s="15">
        <v>20</v>
      </c>
      <c r="D124" s="15" t="s">
        <v>125</v>
      </c>
      <c r="E124" s="15" t="s">
        <v>11</v>
      </c>
      <c r="F124" s="21" t="s">
        <v>207</v>
      </c>
      <c r="G124" s="15">
        <v>20</v>
      </c>
      <c r="H124" s="15" t="s">
        <v>10</v>
      </c>
      <c r="I124" s="29" t="s">
        <v>191</v>
      </c>
      <c r="J124" s="15">
        <v>3</v>
      </c>
      <c r="K124" s="21">
        <v>48</v>
      </c>
      <c r="L124" s="21">
        <v>0</v>
      </c>
      <c r="M124" s="21">
        <v>48</v>
      </c>
      <c r="N124" s="21">
        <v>1</v>
      </c>
    </row>
    <row r="125" spans="1:14" ht="15.6" x14ac:dyDescent="0.6">
      <c r="A125" s="15" t="s">
        <v>8</v>
      </c>
      <c r="B125" s="21" t="s">
        <v>208</v>
      </c>
      <c r="C125" s="15">
        <v>20</v>
      </c>
      <c r="D125" s="15" t="s">
        <v>125</v>
      </c>
      <c r="E125" s="15" t="s">
        <v>11</v>
      </c>
      <c r="F125" s="21" t="s">
        <v>209</v>
      </c>
      <c r="G125" s="15">
        <v>20</v>
      </c>
      <c r="H125" s="15" t="s">
        <v>10</v>
      </c>
      <c r="I125" s="29" t="s">
        <v>191</v>
      </c>
      <c r="J125" s="15">
        <v>3</v>
      </c>
      <c r="K125" s="21">
        <v>47</v>
      </c>
      <c r="L125" s="21">
        <v>0</v>
      </c>
      <c r="M125" s="21">
        <v>47</v>
      </c>
      <c r="N125" s="21">
        <v>1</v>
      </c>
    </row>
    <row r="126" spans="1:14" ht="15.6" x14ac:dyDescent="0.6">
      <c r="A126" s="15" t="s">
        <v>8</v>
      </c>
      <c r="B126" s="21" t="s">
        <v>210</v>
      </c>
      <c r="C126" s="15">
        <v>20</v>
      </c>
      <c r="D126" s="15" t="s">
        <v>125</v>
      </c>
      <c r="E126" s="15" t="s">
        <v>11</v>
      </c>
      <c r="F126" s="21" t="s">
        <v>211</v>
      </c>
      <c r="G126" s="15">
        <v>20</v>
      </c>
      <c r="H126" s="15" t="s">
        <v>10</v>
      </c>
      <c r="I126" s="29" t="s">
        <v>191</v>
      </c>
      <c r="J126" s="15">
        <v>3</v>
      </c>
      <c r="K126" s="21">
        <v>33</v>
      </c>
      <c r="L126" s="21">
        <v>0</v>
      </c>
      <c r="M126" s="21">
        <v>33</v>
      </c>
      <c r="N126" s="21">
        <v>1</v>
      </c>
    </row>
    <row r="127" spans="1:14" ht="15.6" x14ac:dyDescent="0.6">
      <c r="A127" s="15" t="s">
        <v>8</v>
      </c>
      <c r="B127" s="21" t="s">
        <v>212</v>
      </c>
      <c r="C127" s="15">
        <v>20</v>
      </c>
      <c r="D127" s="15" t="s">
        <v>125</v>
      </c>
      <c r="E127" s="15" t="s">
        <v>11</v>
      </c>
      <c r="F127" s="21" t="s">
        <v>213</v>
      </c>
      <c r="G127" s="15">
        <v>20</v>
      </c>
      <c r="H127" s="15" t="s">
        <v>10</v>
      </c>
      <c r="I127" s="29" t="s">
        <v>191</v>
      </c>
      <c r="J127" s="15">
        <v>3</v>
      </c>
      <c r="K127" s="21">
        <v>28</v>
      </c>
      <c r="L127" s="21">
        <v>0</v>
      </c>
      <c r="M127" s="21">
        <v>28</v>
      </c>
      <c r="N127" s="21">
        <v>1</v>
      </c>
    </row>
    <row r="128" spans="1:14" ht="15.6" x14ac:dyDescent="0.6">
      <c r="A128" s="15" t="s">
        <v>8</v>
      </c>
      <c r="B128" s="21" t="s">
        <v>214</v>
      </c>
      <c r="C128" s="15">
        <v>20</v>
      </c>
      <c r="D128" s="15" t="s">
        <v>125</v>
      </c>
      <c r="E128" s="15" t="s">
        <v>11</v>
      </c>
      <c r="F128" s="21" t="s">
        <v>215</v>
      </c>
      <c r="G128" s="15">
        <v>20</v>
      </c>
      <c r="H128" s="15" t="s">
        <v>10</v>
      </c>
      <c r="I128" s="29" t="s">
        <v>191</v>
      </c>
      <c r="J128" s="15">
        <v>3</v>
      </c>
      <c r="K128" s="21">
        <v>38</v>
      </c>
      <c r="L128" s="21">
        <v>0</v>
      </c>
      <c r="M128" s="21">
        <v>38</v>
      </c>
      <c r="N128" s="21">
        <v>1</v>
      </c>
    </row>
    <row r="129" spans="1:14" ht="15.6" x14ac:dyDescent="0.6">
      <c r="A129" s="15" t="s">
        <v>8</v>
      </c>
      <c r="B129" s="21" t="s">
        <v>216</v>
      </c>
      <c r="C129" s="15">
        <v>20</v>
      </c>
      <c r="D129" s="15" t="s">
        <v>125</v>
      </c>
      <c r="E129" s="15" t="s">
        <v>11</v>
      </c>
      <c r="F129" s="21" t="s">
        <v>217</v>
      </c>
      <c r="G129" s="15">
        <v>20</v>
      </c>
      <c r="H129" s="15" t="s">
        <v>10</v>
      </c>
      <c r="I129" s="29" t="s">
        <v>191</v>
      </c>
      <c r="J129" s="15">
        <v>3</v>
      </c>
      <c r="K129" s="21">
        <v>36</v>
      </c>
      <c r="L129" s="21">
        <v>0</v>
      </c>
      <c r="M129" s="21">
        <v>36</v>
      </c>
      <c r="N129" s="21">
        <v>1</v>
      </c>
    </row>
    <row r="130" spans="1:14" s="5" customFormat="1" ht="15.6" x14ac:dyDescent="0.6">
      <c r="A130" s="32" t="s">
        <v>8</v>
      </c>
      <c r="B130" s="34" t="s">
        <v>218</v>
      </c>
      <c r="C130" s="32">
        <v>20</v>
      </c>
      <c r="D130" s="32" t="s">
        <v>125</v>
      </c>
      <c r="E130" s="32" t="s">
        <v>11</v>
      </c>
      <c r="F130" s="34" t="s">
        <v>219</v>
      </c>
      <c r="G130" s="32">
        <v>20</v>
      </c>
      <c r="H130" s="32" t="s">
        <v>10</v>
      </c>
      <c r="I130" s="33" t="s">
        <v>191</v>
      </c>
      <c r="J130" s="32">
        <v>3</v>
      </c>
      <c r="K130" s="34">
        <v>43</v>
      </c>
      <c r="L130" s="34">
        <v>0</v>
      </c>
      <c r="M130" s="34">
        <v>43</v>
      </c>
      <c r="N130" s="34">
        <v>1</v>
      </c>
    </row>
    <row r="131" spans="1:14" ht="15.6" x14ac:dyDescent="0.6">
      <c r="A131" s="15" t="s">
        <v>8</v>
      </c>
      <c r="B131" s="21" t="s">
        <v>189</v>
      </c>
      <c r="C131" s="15">
        <v>20</v>
      </c>
      <c r="D131" s="15" t="s">
        <v>125</v>
      </c>
      <c r="E131" s="15" t="s">
        <v>11</v>
      </c>
      <c r="F131" s="21" t="s">
        <v>220</v>
      </c>
      <c r="G131" s="15">
        <v>20</v>
      </c>
      <c r="H131" s="15" t="s">
        <v>125</v>
      </c>
      <c r="I131" s="29" t="s">
        <v>221</v>
      </c>
      <c r="J131" s="15">
        <v>3</v>
      </c>
      <c r="K131" s="21">
        <v>50</v>
      </c>
      <c r="L131" s="21">
        <v>0</v>
      </c>
      <c r="M131" s="21">
        <v>50</v>
      </c>
      <c r="N131" s="21">
        <v>1</v>
      </c>
    </row>
    <row r="132" spans="1:14" ht="15.6" x14ac:dyDescent="0.6">
      <c r="A132" s="15" t="s">
        <v>8</v>
      </c>
      <c r="B132" s="21" t="s">
        <v>192</v>
      </c>
      <c r="C132" s="15">
        <v>20</v>
      </c>
      <c r="D132" s="15" t="s">
        <v>125</v>
      </c>
      <c r="E132" s="15" t="s">
        <v>11</v>
      </c>
      <c r="F132" s="21" t="s">
        <v>222</v>
      </c>
      <c r="G132" s="15">
        <v>20</v>
      </c>
      <c r="H132" s="15" t="s">
        <v>125</v>
      </c>
      <c r="I132" s="29" t="s">
        <v>221</v>
      </c>
      <c r="J132" s="15">
        <v>3</v>
      </c>
      <c r="K132" s="21">
        <v>31</v>
      </c>
      <c r="L132" s="21">
        <v>3</v>
      </c>
      <c r="M132" s="21">
        <v>34</v>
      </c>
      <c r="N132" s="30">
        <v>0.91176470600000004</v>
      </c>
    </row>
    <row r="133" spans="1:14" ht="15.6" x14ac:dyDescent="0.6">
      <c r="A133" s="15" t="s">
        <v>8</v>
      </c>
      <c r="B133" s="21" t="s">
        <v>194</v>
      </c>
      <c r="C133" s="15">
        <v>20</v>
      </c>
      <c r="D133" s="15" t="s">
        <v>125</v>
      </c>
      <c r="E133" s="15" t="s">
        <v>11</v>
      </c>
      <c r="F133" s="21" t="s">
        <v>223</v>
      </c>
      <c r="G133" s="15">
        <v>20</v>
      </c>
      <c r="H133" s="15" t="s">
        <v>125</v>
      </c>
      <c r="I133" s="29" t="s">
        <v>221</v>
      </c>
      <c r="J133" s="15">
        <v>3</v>
      </c>
      <c r="K133" s="21">
        <v>24</v>
      </c>
      <c r="L133" s="21">
        <v>2</v>
      </c>
      <c r="M133" s="21">
        <v>26</v>
      </c>
      <c r="N133" s="30">
        <v>0.92307692299999999</v>
      </c>
    </row>
    <row r="134" spans="1:14" ht="15.6" x14ac:dyDescent="0.6">
      <c r="A134" s="15" t="s">
        <v>8</v>
      </c>
      <c r="B134" s="21" t="s">
        <v>196</v>
      </c>
      <c r="C134" s="15">
        <v>20</v>
      </c>
      <c r="D134" s="15" t="s">
        <v>125</v>
      </c>
      <c r="E134" s="15" t="s">
        <v>11</v>
      </c>
      <c r="F134" s="21" t="s">
        <v>224</v>
      </c>
      <c r="G134" s="15">
        <v>20</v>
      </c>
      <c r="H134" s="15" t="s">
        <v>125</v>
      </c>
      <c r="I134" s="29" t="s">
        <v>221</v>
      </c>
      <c r="J134" s="15">
        <v>3</v>
      </c>
      <c r="K134" s="21">
        <v>49</v>
      </c>
      <c r="L134" s="21">
        <v>0</v>
      </c>
      <c r="M134" s="21">
        <v>49</v>
      </c>
      <c r="N134" s="21">
        <v>1</v>
      </c>
    </row>
    <row r="135" spans="1:14" ht="15.6" x14ac:dyDescent="0.6">
      <c r="A135" s="15" t="s">
        <v>8</v>
      </c>
      <c r="B135" s="21" t="s">
        <v>200</v>
      </c>
      <c r="C135" s="15">
        <v>20</v>
      </c>
      <c r="D135" s="15" t="s">
        <v>125</v>
      </c>
      <c r="E135" s="15" t="s">
        <v>11</v>
      </c>
      <c r="F135" s="21" t="s">
        <v>225</v>
      </c>
      <c r="G135" s="15">
        <v>20</v>
      </c>
      <c r="H135" s="15" t="s">
        <v>125</v>
      </c>
      <c r="I135" s="29" t="s">
        <v>221</v>
      </c>
      <c r="J135" s="15">
        <v>3</v>
      </c>
      <c r="K135" s="21">
        <v>23</v>
      </c>
      <c r="L135" s="21">
        <v>4</v>
      </c>
      <c r="M135" s="21">
        <v>27</v>
      </c>
      <c r="N135" s="30">
        <v>0.85185185200000002</v>
      </c>
    </row>
    <row r="136" spans="1:14" ht="15.6" x14ac:dyDescent="0.6">
      <c r="A136" s="15" t="s">
        <v>8</v>
      </c>
      <c r="B136" s="21" t="s">
        <v>202</v>
      </c>
      <c r="C136" s="15">
        <v>20</v>
      </c>
      <c r="D136" s="15" t="s">
        <v>125</v>
      </c>
      <c r="E136" s="15" t="s">
        <v>11</v>
      </c>
      <c r="F136" s="21" t="s">
        <v>226</v>
      </c>
      <c r="G136" s="15">
        <v>20</v>
      </c>
      <c r="H136" s="15" t="s">
        <v>125</v>
      </c>
      <c r="I136" s="29" t="s">
        <v>221</v>
      </c>
      <c r="J136" s="15">
        <v>3</v>
      </c>
      <c r="K136" s="21">
        <v>34</v>
      </c>
      <c r="L136" s="21">
        <v>0</v>
      </c>
      <c r="M136" s="21">
        <v>34</v>
      </c>
      <c r="N136" s="21">
        <v>1</v>
      </c>
    </row>
    <row r="137" spans="1:14" ht="15.6" x14ac:dyDescent="0.6">
      <c r="A137" s="15" t="s">
        <v>8</v>
      </c>
      <c r="B137" s="21" t="s">
        <v>204</v>
      </c>
      <c r="C137" s="15">
        <v>20</v>
      </c>
      <c r="D137" s="15" t="s">
        <v>125</v>
      </c>
      <c r="E137" s="15" t="s">
        <v>11</v>
      </c>
      <c r="F137" s="21" t="s">
        <v>227</v>
      </c>
      <c r="G137" s="15">
        <v>20</v>
      </c>
      <c r="H137" s="15" t="s">
        <v>125</v>
      </c>
      <c r="I137" s="29" t="s">
        <v>221</v>
      </c>
      <c r="J137" s="15">
        <v>3</v>
      </c>
      <c r="K137" s="21">
        <v>32</v>
      </c>
      <c r="L137" s="21">
        <v>14</v>
      </c>
      <c r="M137" s="21">
        <v>46</v>
      </c>
      <c r="N137" s="30">
        <v>0.69565217400000001</v>
      </c>
    </row>
    <row r="138" spans="1:14" ht="15.6" x14ac:dyDescent="0.6">
      <c r="A138" s="15" t="s">
        <v>8</v>
      </c>
      <c r="B138" s="21" t="s">
        <v>142</v>
      </c>
      <c r="C138" s="15">
        <v>20</v>
      </c>
      <c r="D138" s="15" t="s">
        <v>125</v>
      </c>
      <c r="E138" s="15" t="s">
        <v>11</v>
      </c>
      <c r="F138" s="21" t="s">
        <v>228</v>
      </c>
      <c r="G138" s="15">
        <v>20</v>
      </c>
      <c r="H138" s="15" t="s">
        <v>125</v>
      </c>
      <c r="I138" s="29" t="s">
        <v>221</v>
      </c>
      <c r="J138" s="15">
        <v>3</v>
      </c>
      <c r="K138" s="21">
        <v>30</v>
      </c>
      <c r="L138" s="21">
        <v>1</v>
      </c>
      <c r="M138" s="21">
        <v>31</v>
      </c>
      <c r="N138" s="30">
        <v>0.96774193500000005</v>
      </c>
    </row>
    <row r="139" spans="1:14" ht="15.6" x14ac:dyDescent="0.6">
      <c r="A139" s="15" t="s">
        <v>8</v>
      </c>
      <c r="B139" s="21" t="s">
        <v>208</v>
      </c>
      <c r="C139" s="15">
        <v>20</v>
      </c>
      <c r="D139" s="15" t="s">
        <v>125</v>
      </c>
      <c r="E139" s="15" t="s">
        <v>11</v>
      </c>
      <c r="F139" s="21" t="s">
        <v>229</v>
      </c>
      <c r="G139" s="15">
        <v>20</v>
      </c>
      <c r="H139" s="15" t="s">
        <v>125</v>
      </c>
      <c r="I139" s="29" t="s">
        <v>221</v>
      </c>
      <c r="J139" s="15">
        <v>3</v>
      </c>
      <c r="K139" s="21">
        <v>27</v>
      </c>
      <c r="L139" s="21">
        <v>0</v>
      </c>
      <c r="M139" s="21">
        <v>27</v>
      </c>
      <c r="N139" s="21">
        <v>1</v>
      </c>
    </row>
    <row r="140" spans="1:14" ht="15.6" x14ac:dyDescent="0.6">
      <c r="A140" s="15" t="s">
        <v>8</v>
      </c>
      <c r="B140" s="21" t="s">
        <v>210</v>
      </c>
      <c r="C140" s="15">
        <v>20</v>
      </c>
      <c r="D140" s="15" t="s">
        <v>125</v>
      </c>
      <c r="E140" s="15" t="s">
        <v>11</v>
      </c>
      <c r="F140" s="21" t="s">
        <v>230</v>
      </c>
      <c r="G140" s="15">
        <v>20</v>
      </c>
      <c r="H140" s="15" t="s">
        <v>125</v>
      </c>
      <c r="I140" s="29" t="s">
        <v>221</v>
      </c>
      <c r="J140" s="15">
        <v>3</v>
      </c>
      <c r="K140" s="21">
        <v>39</v>
      </c>
      <c r="L140" s="21">
        <v>0</v>
      </c>
      <c r="M140" s="21">
        <v>39</v>
      </c>
      <c r="N140" s="21">
        <v>1</v>
      </c>
    </row>
    <row r="141" spans="1:14" ht="15.6" x14ac:dyDescent="0.6">
      <c r="A141" s="15" t="s">
        <v>8</v>
      </c>
      <c r="B141" s="21" t="s">
        <v>212</v>
      </c>
      <c r="C141" s="15">
        <v>20</v>
      </c>
      <c r="D141" s="15" t="s">
        <v>125</v>
      </c>
      <c r="E141" s="15" t="s">
        <v>11</v>
      </c>
      <c r="F141" s="21" t="s">
        <v>231</v>
      </c>
      <c r="G141" s="15">
        <v>20</v>
      </c>
      <c r="H141" s="15" t="s">
        <v>125</v>
      </c>
      <c r="I141" s="29" t="s">
        <v>221</v>
      </c>
      <c r="J141" s="15">
        <v>3</v>
      </c>
      <c r="K141" s="21">
        <v>41</v>
      </c>
      <c r="L141" s="21">
        <v>0</v>
      </c>
      <c r="M141" s="21">
        <v>41</v>
      </c>
      <c r="N141" s="21">
        <v>1</v>
      </c>
    </row>
    <row r="142" spans="1:14" ht="15.6" x14ac:dyDescent="0.6">
      <c r="A142" s="15" t="s">
        <v>8</v>
      </c>
      <c r="B142" s="21" t="s">
        <v>214</v>
      </c>
      <c r="C142" s="15">
        <v>20</v>
      </c>
      <c r="D142" s="15" t="s">
        <v>125</v>
      </c>
      <c r="E142" s="15" t="s">
        <v>11</v>
      </c>
      <c r="F142" s="21" t="s">
        <v>232</v>
      </c>
      <c r="G142" s="15">
        <v>20</v>
      </c>
      <c r="H142" s="15" t="s">
        <v>125</v>
      </c>
      <c r="I142" s="29" t="s">
        <v>221</v>
      </c>
      <c r="J142" s="15">
        <v>3</v>
      </c>
      <c r="K142" s="21">
        <v>29</v>
      </c>
      <c r="L142" s="21">
        <v>0</v>
      </c>
      <c r="M142" s="21">
        <v>29</v>
      </c>
      <c r="N142" s="21">
        <v>1</v>
      </c>
    </row>
    <row r="143" spans="1:14" s="5" customFormat="1" ht="15.6" x14ac:dyDescent="0.6">
      <c r="A143" s="32" t="s">
        <v>8</v>
      </c>
      <c r="B143" s="34" t="s">
        <v>218</v>
      </c>
      <c r="C143" s="32">
        <v>20</v>
      </c>
      <c r="D143" s="32" t="s">
        <v>125</v>
      </c>
      <c r="E143" s="32" t="s">
        <v>11</v>
      </c>
      <c r="F143" s="34" t="s">
        <v>233</v>
      </c>
      <c r="G143" s="32">
        <v>20</v>
      </c>
      <c r="H143" s="32" t="s">
        <v>125</v>
      </c>
      <c r="I143" s="33" t="s">
        <v>221</v>
      </c>
      <c r="J143" s="32">
        <v>3</v>
      </c>
      <c r="K143" s="34">
        <v>43</v>
      </c>
      <c r="L143" s="34">
        <v>0</v>
      </c>
      <c r="M143" s="34">
        <v>43</v>
      </c>
      <c r="N143" s="34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14"/>
  <sheetViews>
    <sheetView topLeftCell="A56" workbookViewId="0">
      <selection activeCell="N4" sqref="N4"/>
    </sheetView>
  </sheetViews>
  <sheetFormatPr defaultColWidth="8.75" defaultRowHeight="14.4" x14ac:dyDescent="0.55000000000000004"/>
  <cols>
    <col min="1" max="1" width="4.296875" style="10" customWidth="1"/>
    <col min="2" max="2" width="6.75" style="10" customWidth="1"/>
    <col min="3" max="3" width="7.84765625" style="10" customWidth="1"/>
    <col min="4" max="4" width="10.296875" style="10" bestFit="1" customWidth="1"/>
    <col min="5" max="5" width="4" style="10" customWidth="1"/>
    <col min="6" max="6" width="6.44921875" style="10" customWidth="1"/>
    <col min="7" max="7" width="7" style="3" customWidth="1"/>
    <col min="8" max="8" width="10.296875" style="3" bestFit="1" customWidth="1"/>
    <col min="9" max="9" width="8.75" style="4"/>
    <col min="10" max="10" width="14.75" style="3" customWidth="1"/>
    <col min="11" max="11" width="11.59765625" style="3" bestFit="1" customWidth="1"/>
    <col min="12" max="12" width="13.75" style="3" bestFit="1" customWidth="1"/>
    <col min="13" max="13" width="8.84765625" style="3" bestFit="1" customWidth="1"/>
    <col min="14" max="14" width="16.75" style="3" bestFit="1" customWidth="1"/>
    <col min="15" max="16384" width="8.75" style="3"/>
  </cols>
  <sheetData>
    <row r="1" spans="1:14" s="2" customFormat="1" ht="15.9" thickBot="1" x14ac:dyDescent="0.65">
      <c r="A1" s="18" t="s">
        <v>0</v>
      </c>
      <c r="B1" s="18" t="s">
        <v>1</v>
      </c>
      <c r="C1" s="18" t="s">
        <v>2</v>
      </c>
      <c r="D1" s="18" t="s">
        <v>3</v>
      </c>
      <c r="E1" s="18" t="s">
        <v>0</v>
      </c>
      <c r="F1" s="18" t="s">
        <v>4</v>
      </c>
      <c r="G1" s="14" t="s">
        <v>5</v>
      </c>
      <c r="H1" s="14" t="s">
        <v>6</v>
      </c>
      <c r="I1" s="27" t="s">
        <v>465</v>
      </c>
      <c r="J1" s="14" t="s">
        <v>7</v>
      </c>
      <c r="K1" s="14" t="s">
        <v>461</v>
      </c>
      <c r="L1" s="14" t="s">
        <v>462</v>
      </c>
      <c r="M1" s="14" t="s">
        <v>463</v>
      </c>
      <c r="N1" s="14" t="s">
        <v>464</v>
      </c>
    </row>
    <row r="2" spans="1:14" ht="15.6" x14ac:dyDescent="0.6">
      <c r="A2" s="28" t="s">
        <v>8</v>
      </c>
      <c r="B2" s="28" t="s">
        <v>234</v>
      </c>
      <c r="C2" s="28">
        <v>20</v>
      </c>
      <c r="D2" s="28" t="s">
        <v>10</v>
      </c>
      <c r="E2" s="28" t="s">
        <v>11</v>
      </c>
      <c r="F2" s="28" t="s">
        <v>235</v>
      </c>
      <c r="G2" s="15">
        <v>26</v>
      </c>
      <c r="H2" s="15" t="s">
        <v>10</v>
      </c>
      <c r="I2" s="29" t="s">
        <v>236</v>
      </c>
      <c r="J2" s="15">
        <v>3</v>
      </c>
      <c r="K2" s="21">
        <v>27</v>
      </c>
      <c r="L2" s="21">
        <v>0</v>
      </c>
      <c r="M2" s="21">
        <v>27</v>
      </c>
      <c r="N2" s="21">
        <v>1</v>
      </c>
    </row>
    <row r="3" spans="1:14" ht="15.6" x14ac:dyDescent="0.6">
      <c r="A3" s="28" t="s">
        <v>8</v>
      </c>
      <c r="B3" s="28" t="s">
        <v>237</v>
      </c>
      <c r="C3" s="28">
        <v>20</v>
      </c>
      <c r="D3" s="28" t="s">
        <v>10</v>
      </c>
      <c r="E3" s="28" t="s">
        <v>11</v>
      </c>
      <c r="F3" s="28" t="s">
        <v>238</v>
      </c>
      <c r="G3" s="15">
        <v>26</v>
      </c>
      <c r="H3" s="15" t="s">
        <v>10</v>
      </c>
      <c r="I3" s="29" t="s">
        <v>236</v>
      </c>
      <c r="J3" s="15">
        <v>2</v>
      </c>
      <c r="K3" s="21">
        <v>33</v>
      </c>
      <c r="L3" s="21">
        <v>0</v>
      </c>
      <c r="M3" s="21">
        <v>33</v>
      </c>
      <c r="N3" s="21">
        <v>1</v>
      </c>
    </row>
    <row r="4" spans="1:14" ht="15.6" x14ac:dyDescent="0.6">
      <c r="A4" s="28" t="s">
        <v>8</v>
      </c>
      <c r="B4" s="28" t="s">
        <v>239</v>
      </c>
      <c r="C4" s="28">
        <v>20</v>
      </c>
      <c r="D4" s="28" t="s">
        <v>10</v>
      </c>
      <c r="E4" s="28" t="s">
        <v>11</v>
      </c>
      <c r="F4" s="28" t="s">
        <v>240</v>
      </c>
      <c r="G4" s="15">
        <v>26</v>
      </c>
      <c r="H4" s="15" t="s">
        <v>10</v>
      </c>
      <c r="I4" s="29" t="s">
        <v>236</v>
      </c>
      <c r="J4" s="15">
        <v>3</v>
      </c>
      <c r="K4" s="21">
        <v>30</v>
      </c>
      <c r="L4" s="21">
        <v>2</v>
      </c>
      <c r="M4" s="21">
        <v>32</v>
      </c>
      <c r="N4" s="30">
        <v>0.9375</v>
      </c>
    </row>
    <row r="5" spans="1:14" ht="15.6" x14ac:dyDescent="0.6">
      <c r="A5" s="28" t="s">
        <v>8</v>
      </c>
      <c r="B5" s="28" t="s">
        <v>241</v>
      </c>
      <c r="C5" s="28">
        <v>20</v>
      </c>
      <c r="D5" s="28" t="s">
        <v>10</v>
      </c>
      <c r="E5" s="28" t="s">
        <v>11</v>
      </c>
      <c r="F5" s="28" t="s">
        <v>242</v>
      </c>
      <c r="G5" s="15">
        <v>26</v>
      </c>
      <c r="H5" s="15" t="s">
        <v>10</v>
      </c>
      <c r="I5" s="29" t="s">
        <v>236</v>
      </c>
      <c r="J5" s="15">
        <v>3</v>
      </c>
      <c r="K5" s="21">
        <v>46</v>
      </c>
      <c r="L5" s="21">
        <v>0</v>
      </c>
      <c r="M5" s="21">
        <v>46</v>
      </c>
      <c r="N5" s="21">
        <v>1</v>
      </c>
    </row>
    <row r="6" spans="1:14" ht="15.6" x14ac:dyDescent="0.6">
      <c r="A6" s="28" t="s">
        <v>8</v>
      </c>
      <c r="B6" s="28" t="s">
        <v>243</v>
      </c>
      <c r="C6" s="28">
        <v>20</v>
      </c>
      <c r="D6" s="28" t="s">
        <v>10</v>
      </c>
      <c r="E6" s="28" t="s">
        <v>11</v>
      </c>
      <c r="F6" s="28" t="s">
        <v>244</v>
      </c>
      <c r="G6" s="15">
        <v>26</v>
      </c>
      <c r="H6" s="15" t="s">
        <v>10</v>
      </c>
      <c r="I6" s="29" t="s">
        <v>236</v>
      </c>
      <c r="J6" s="15">
        <v>3</v>
      </c>
      <c r="K6" s="21">
        <v>36</v>
      </c>
      <c r="L6" s="21">
        <v>0</v>
      </c>
      <c r="M6" s="21">
        <v>36</v>
      </c>
      <c r="N6" s="21">
        <v>1</v>
      </c>
    </row>
    <row r="7" spans="1:14" ht="15.6" x14ac:dyDescent="0.6">
      <c r="A7" s="28" t="s">
        <v>8</v>
      </c>
      <c r="B7" s="28" t="s">
        <v>245</v>
      </c>
      <c r="C7" s="28">
        <v>20</v>
      </c>
      <c r="D7" s="28" t="s">
        <v>10</v>
      </c>
      <c r="E7" s="28" t="s">
        <v>11</v>
      </c>
      <c r="F7" s="28" t="s">
        <v>246</v>
      </c>
      <c r="G7" s="15">
        <v>26</v>
      </c>
      <c r="H7" s="15" t="s">
        <v>10</v>
      </c>
      <c r="I7" s="29" t="s">
        <v>236</v>
      </c>
      <c r="J7" s="15">
        <v>3</v>
      </c>
      <c r="K7" s="21">
        <v>37</v>
      </c>
      <c r="L7" s="21">
        <v>7</v>
      </c>
      <c r="M7" s="21">
        <v>44</v>
      </c>
      <c r="N7" s="30">
        <v>0.840909091</v>
      </c>
    </row>
    <row r="8" spans="1:14" ht="15.6" x14ac:dyDescent="0.6">
      <c r="A8" s="28" t="s">
        <v>8</v>
      </c>
      <c r="B8" s="28" t="s">
        <v>247</v>
      </c>
      <c r="C8" s="28">
        <v>20</v>
      </c>
      <c r="D8" s="28" t="s">
        <v>10</v>
      </c>
      <c r="E8" s="28" t="s">
        <v>11</v>
      </c>
      <c r="F8" s="28" t="s">
        <v>32</v>
      </c>
      <c r="G8" s="15">
        <v>26</v>
      </c>
      <c r="H8" s="15" t="s">
        <v>10</v>
      </c>
      <c r="I8" s="29" t="s">
        <v>236</v>
      </c>
      <c r="J8" s="15">
        <v>3</v>
      </c>
      <c r="K8" s="21">
        <v>24</v>
      </c>
      <c r="L8" s="21">
        <v>10</v>
      </c>
      <c r="M8" s="21">
        <v>34</v>
      </c>
      <c r="N8" s="30">
        <v>0.70588235300000002</v>
      </c>
    </row>
    <row r="9" spans="1:14" ht="15.6" x14ac:dyDescent="0.6">
      <c r="A9" s="28" t="s">
        <v>8</v>
      </c>
      <c r="B9" s="28" t="s">
        <v>248</v>
      </c>
      <c r="C9" s="28">
        <v>20</v>
      </c>
      <c r="D9" s="28" t="s">
        <v>10</v>
      </c>
      <c r="E9" s="28" t="s">
        <v>11</v>
      </c>
      <c r="F9" s="28" t="s">
        <v>249</v>
      </c>
      <c r="G9" s="15">
        <v>26</v>
      </c>
      <c r="H9" s="15" t="s">
        <v>10</v>
      </c>
      <c r="I9" s="29" t="s">
        <v>236</v>
      </c>
      <c r="J9" s="15">
        <v>3</v>
      </c>
      <c r="K9" s="21">
        <v>43</v>
      </c>
      <c r="L9" s="21">
        <v>0</v>
      </c>
      <c r="M9" s="21">
        <v>43</v>
      </c>
      <c r="N9" s="21">
        <v>1</v>
      </c>
    </row>
    <row r="10" spans="1:14" ht="15.6" x14ac:dyDescent="0.6">
      <c r="A10" s="28" t="s">
        <v>8</v>
      </c>
      <c r="B10" s="28" t="s">
        <v>250</v>
      </c>
      <c r="C10" s="28">
        <v>20</v>
      </c>
      <c r="D10" s="28" t="s">
        <v>10</v>
      </c>
      <c r="E10" s="28" t="s">
        <v>11</v>
      </c>
      <c r="F10" s="28" t="s">
        <v>251</v>
      </c>
      <c r="G10" s="15">
        <v>26</v>
      </c>
      <c r="H10" s="15" t="s">
        <v>10</v>
      </c>
      <c r="I10" s="29" t="s">
        <v>236</v>
      </c>
      <c r="J10" s="15">
        <v>3</v>
      </c>
      <c r="K10" s="21">
        <v>55</v>
      </c>
      <c r="L10" s="21">
        <v>0</v>
      </c>
      <c r="M10" s="21">
        <v>55</v>
      </c>
      <c r="N10" s="21">
        <v>1</v>
      </c>
    </row>
    <row r="11" spans="1:14" ht="15.6" x14ac:dyDescent="0.6">
      <c r="A11" s="28" t="s">
        <v>8</v>
      </c>
      <c r="B11" s="28" t="s">
        <v>252</v>
      </c>
      <c r="C11" s="28">
        <v>20</v>
      </c>
      <c r="D11" s="28" t="s">
        <v>10</v>
      </c>
      <c r="E11" s="28" t="s">
        <v>11</v>
      </c>
      <c r="F11" s="28" t="s">
        <v>253</v>
      </c>
      <c r="G11" s="15">
        <v>26</v>
      </c>
      <c r="H11" s="15" t="s">
        <v>10</v>
      </c>
      <c r="I11" s="29" t="s">
        <v>236</v>
      </c>
      <c r="J11" s="15">
        <v>3</v>
      </c>
      <c r="K11" s="21">
        <v>46</v>
      </c>
      <c r="L11" s="21">
        <v>0</v>
      </c>
      <c r="M11" s="21">
        <v>46</v>
      </c>
      <c r="N11" s="21">
        <v>1</v>
      </c>
    </row>
    <row r="12" spans="1:14" ht="15.6" x14ac:dyDescent="0.6">
      <c r="A12" s="28" t="s">
        <v>8</v>
      </c>
      <c r="B12" s="28" t="s">
        <v>254</v>
      </c>
      <c r="C12" s="28">
        <v>20</v>
      </c>
      <c r="D12" s="28" t="s">
        <v>10</v>
      </c>
      <c r="E12" s="28" t="s">
        <v>11</v>
      </c>
      <c r="F12" s="28" t="s">
        <v>255</v>
      </c>
      <c r="G12" s="15">
        <v>26</v>
      </c>
      <c r="H12" s="15" t="s">
        <v>10</v>
      </c>
      <c r="I12" s="29" t="s">
        <v>236</v>
      </c>
      <c r="J12" s="15">
        <v>3</v>
      </c>
      <c r="K12" s="21">
        <v>45</v>
      </c>
      <c r="L12" s="21">
        <v>0</v>
      </c>
      <c r="M12" s="21">
        <v>45</v>
      </c>
      <c r="N12" s="21">
        <v>1</v>
      </c>
    </row>
    <row r="13" spans="1:14" ht="15.6" x14ac:dyDescent="0.6">
      <c r="A13" s="28" t="s">
        <v>8</v>
      </c>
      <c r="B13" s="28" t="s">
        <v>256</v>
      </c>
      <c r="C13" s="28">
        <v>20</v>
      </c>
      <c r="D13" s="28" t="s">
        <v>10</v>
      </c>
      <c r="E13" s="28" t="s">
        <v>11</v>
      </c>
      <c r="F13" s="28" t="s">
        <v>257</v>
      </c>
      <c r="G13" s="15">
        <v>26</v>
      </c>
      <c r="H13" s="15" t="s">
        <v>10</v>
      </c>
      <c r="I13" s="29" t="s">
        <v>236</v>
      </c>
      <c r="J13" s="15">
        <v>3</v>
      </c>
      <c r="K13" s="21">
        <v>49</v>
      </c>
      <c r="L13" s="21">
        <v>0</v>
      </c>
      <c r="M13" s="21">
        <v>49</v>
      </c>
      <c r="N13" s="21">
        <v>1</v>
      </c>
    </row>
    <row r="14" spans="1:14" ht="15.6" x14ac:dyDescent="0.6">
      <c r="A14" s="28" t="s">
        <v>8</v>
      </c>
      <c r="B14" s="28" t="s">
        <v>258</v>
      </c>
      <c r="C14" s="28">
        <v>20</v>
      </c>
      <c r="D14" s="28" t="s">
        <v>10</v>
      </c>
      <c r="E14" s="28" t="s">
        <v>11</v>
      </c>
      <c r="F14" s="28" t="s">
        <v>259</v>
      </c>
      <c r="G14" s="15">
        <v>26</v>
      </c>
      <c r="H14" s="15" t="s">
        <v>10</v>
      </c>
      <c r="I14" s="29" t="s">
        <v>236</v>
      </c>
      <c r="J14" s="15">
        <v>3</v>
      </c>
      <c r="K14" s="21">
        <v>36</v>
      </c>
      <c r="L14" s="21">
        <v>0</v>
      </c>
      <c r="M14" s="21">
        <v>36</v>
      </c>
      <c r="N14" s="21">
        <v>1</v>
      </c>
    </row>
    <row r="15" spans="1:14" ht="15.6" x14ac:dyDescent="0.6">
      <c r="A15" s="28" t="s">
        <v>8</v>
      </c>
      <c r="B15" s="28" t="s">
        <v>260</v>
      </c>
      <c r="C15" s="28">
        <v>20</v>
      </c>
      <c r="D15" s="28" t="s">
        <v>10</v>
      </c>
      <c r="E15" s="28" t="s">
        <v>11</v>
      </c>
      <c r="F15" s="28" t="s">
        <v>261</v>
      </c>
      <c r="G15" s="15">
        <v>26</v>
      </c>
      <c r="H15" s="15" t="s">
        <v>10</v>
      </c>
      <c r="I15" s="29" t="s">
        <v>236</v>
      </c>
      <c r="J15" s="15">
        <v>3</v>
      </c>
      <c r="K15" s="21">
        <v>38</v>
      </c>
      <c r="L15" s="21">
        <v>0</v>
      </c>
      <c r="M15" s="21">
        <v>38</v>
      </c>
      <c r="N15" s="21">
        <v>1</v>
      </c>
    </row>
    <row r="16" spans="1:14" ht="15.6" x14ac:dyDescent="0.6">
      <c r="A16" s="28" t="s">
        <v>8</v>
      </c>
      <c r="B16" s="28" t="s">
        <v>262</v>
      </c>
      <c r="C16" s="28">
        <v>20</v>
      </c>
      <c r="D16" s="28" t="s">
        <v>10</v>
      </c>
      <c r="E16" s="28" t="s">
        <v>11</v>
      </c>
      <c r="F16" s="28" t="s">
        <v>263</v>
      </c>
      <c r="G16" s="15">
        <v>26</v>
      </c>
      <c r="H16" s="15" t="s">
        <v>10</v>
      </c>
      <c r="I16" s="29" t="s">
        <v>236</v>
      </c>
      <c r="J16" s="15">
        <v>3</v>
      </c>
      <c r="K16" s="21">
        <v>29</v>
      </c>
      <c r="L16" s="21">
        <v>0</v>
      </c>
      <c r="M16" s="21">
        <v>29</v>
      </c>
      <c r="N16" s="21">
        <v>1</v>
      </c>
    </row>
    <row r="17" spans="1:14" ht="15.6" x14ac:dyDescent="0.6">
      <c r="A17" s="28" t="s">
        <v>8</v>
      </c>
      <c r="B17" s="28" t="s">
        <v>264</v>
      </c>
      <c r="C17" s="28">
        <v>20</v>
      </c>
      <c r="D17" s="28" t="s">
        <v>10</v>
      </c>
      <c r="E17" s="28" t="s">
        <v>11</v>
      </c>
      <c r="F17" s="28" t="s">
        <v>265</v>
      </c>
      <c r="G17" s="15">
        <v>26</v>
      </c>
      <c r="H17" s="15" t="s">
        <v>10</v>
      </c>
      <c r="I17" s="29" t="s">
        <v>236</v>
      </c>
      <c r="J17" s="15">
        <v>3</v>
      </c>
      <c r="K17" s="21">
        <v>54</v>
      </c>
      <c r="L17" s="21">
        <v>1</v>
      </c>
      <c r="M17" s="21">
        <v>55</v>
      </c>
      <c r="N17" s="30">
        <v>0.98181818200000004</v>
      </c>
    </row>
    <row r="18" spans="1:14" ht="15.6" x14ac:dyDescent="0.6">
      <c r="A18" s="28" t="s">
        <v>8</v>
      </c>
      <c r="B18" s="28" t="s">
        <v>266</v>
      </c>
      <c r="C18" s="28">
        <v>20</v>
      </c>
      <c r="D18" s="28" t="s">
        <v>10</v>
      </c>
      <c r="E18" s="28" t="s">
        <v>11</v>
      </c>
      <c r="F18" s="28" t="s">
        <v>267</v>
      </c>
      <c r="G18" s="15">
        <v>26</v>
      </c>
      <c r="H18" s="15" t="s">
        <v>10</v>
      </c>
      <c r="I18" s="29" t="s">
        <v>236</v>
      </c>
      <c r="J18" s="15">
        <v>3</v>
      </c>
      <c r="K18" s="21">
        <v>14</v>
      </c>
      <c r="L18" s="21">
        <v>21</v>
      </c>
      <c r="M18" s="21">
        <v>35</v>
      </c>
      <c r="N18" s="21">
        <v>0.4</v>
      </c>
    </row>
    <row r="19" spans="1:14" ht="15.6" x14ac:dyDescent="0.6">
      <c r="A19" s="28" t="s">
        <v>8</v>
      </c>
      <c r="B19" s="28" t="s">
        <v>268</v>
      </c>
      <c r="C19" s="28">
        <v>20</v>
      </c>
      <c r="D19" s="28" t="s">
        <v>10</v>
      </c>
      <c r="E19" s="28" t="s">
        <v>11</v>
      </c>
      <c r="F19" s="28" t="s">
        <v>269</v>
      </c>
      <c r="G19" s="15">
        <v>26</v>
      </c>
      <c r="H19" s="15" t="s">
        <v>10</v>
      </c>
      <c r="I19" s="29" t="s">
        <v>236</v>
      </c>
      <c r="J19" s="15">
        <v>3</v>
      </c>
      <c r="K19" s="21">
        <v>30</v>
      </c>
      <c r="L19" s="21">
        <v>0</v>
      </c>
      <c r="M19" s="21">
        <v>30</v>
      </c>
      <c r="N19" s="21">
        <v>1</v>
      </c>
    </row>
    <row r="20" spans="1:14" ht="15.6" x14ac:dyDescent="0.6">
      <c r="A20" s="28" t="s">
        <v>8</v>
      </c>
      <c r="B20" s="28" t="s">
        <v>270</v>
      </c>
      <c r="C20" s="28">
        <v>20</v>
      </c>
      <c r="D20" s="28" t="s">
        <v>10</v>
      </c>
      <c r="E20" s="28" t="s">
        <v>11</v>
      </c>
      <c r="F20" s="28" t="s">
        <v>271</v>
      </c>
      <c r="G20" s="15">
        <v>26</v>
      </c>
      <c r="H20" s="15" t="s">
        <v>10</v>
      </c>
      <c r="I20" s="29" t="s">
        <v>236</v>
      </c>
      <c r="J20" s="15">
        <v>3</v>
      </c>
      <c r="K20" s="21">
        <v>38</v>
      </c>
      <c r="L20" s="21">
        <v>0</v>
      </c>
      <c r="M20" s="21">
        <v>38</v>
      </c>
      <c r="N20" s="21">
        <v>1</v>
      </c>
    </row>
    <row r="21" spans="1:14" ht="15.6" x14ac:dyDescent="0.6">
      <c r="A21" s="28" t="s">
        <v>8</v>
      </c>
      <c r="B21" s="28" t="s">
        <v>272</v>
      </c>
      <c r="C21" s="28">
        <v>20</v>
      </c>
      <c r="D21" s="28" t="s">
        <v>10</v>
      </c>
      <c r="E21" s="28" t="s">
        <v>11</v>
      </c>
      <c r="F21" s="28" t="s">
        <v>273</v>
      </c>
      <c r="G21" s="15">
        <v>26</v>
      </c>
      <c r="H21" s="15" t="s">
        <v>10</v>
      </c>
      <c r="I21" s="29" t="s">
        <v>236</v>
      </c>
      <c r="J21" s="15">
        <v>3</v>
      </c>
      <c r="K21" s="21">
        <v>33</v>
      </c>
      <c r="L21" s="21">
        <v>0</v>
      </c>
      <c r="M21" s="21">
        <v>33</v>
      </c>
      <c r="N21" s="21">
        <v>1</v>
      </c>
    </row>
    <row r="22" spans="1:14" ht="15.6" x14ac:dyDescent="0.6">
      <c r="A22" s="28" t="s">
        <v>8</v>
      </c>
      <c r="B22" s="28" t="s">
        <v>274</v>
      </c>
      <c r="C22" s="28">
        <v>20</v>
      </c>
      <c r="D22" s="28" t="s">
        <v>10</v>
      </c>
      <c r="E22" s="28" t="s">
        <v>11</v>
      </c>
      <c r="F22" s="28" t="s">
        <v>275</v>
      </c>
      <c r="G22" s="15">
        <v>26</v>
      </c>
      <c r="H22" s="15" t="s">
        <v>10</v>
      </c>
      <c r="I22" s="29" t="s">
        <v>236</v>
      </c>
      <c r="J22" s="15">
        <v>3</v>
      </c>
      <c r="K22" s="21">
        <v>37</v>
      </c>
      <c r="L22" s="21">
        <v>0</v>
      </c>
      <c r="M22" s="21">
        <v>37</v>
      </c>
      <c r="N22" s="21">
        <v>1</v>
      </c>
    </row>
    <row r="23" spans="1:14" ht="15.6" x14ac:dyDescent="0.6">
      <c r="A23" s="28" t="s">
        <v>8</v>
      </c>
      <c r="B23" s="28" t="s">
        <v>276</v>
      </c>
      <c r="C23" s="28">
        <v>20</v>
      </c>
      <c r="D23" s="28" t="s">
        <v>10</v>
      </c>
      <c r="E23" s="28" t="s">
        <v>11</v>
      </c>
      <c r="F23" s="28" t="s">
        <v>277</v>
      </c>
      <c r="G23" s="15">
        <v>26</v>
      </c>
      <c r="H23" s="15" t="s">
        <v>10</v>
      </c>
      <c r="I23" s="29" t="s">
        <v>236</v>
      </c>
      <c r="J23" s="15">
        <v>3</v>
      </c>
      <c r="K23" s="21">
        <v>33</v>
      </c>
      <c r="L23" s="21">
        <v>0</v>
      </c>
      <c r="M23" s="21">
        <v>33</v>
      </c>
      <c r="N23" s="21">
        <v>1</v>
      </c>
    </row>
    <row r="24" spans="1:14" ht="15.6" x14ac:dyDescent="0.6">
      <c r="A24" s="28" t="s">
        <v>8</v>
      </c>
      <c r="B24" s="28" t="s">
        <v>278</v>
      </c>
      <c r="C24" s="28">
        <v>20</v>
      </c>
      <c r="D24" s="28" t="s">
        <v>10</v>
      </c>
      <c r="E24" s="28" t="s">
        <v>11</v>
      </c>
      <c r="F24" s="28" t="s">
        <v>279</v>
      </c>
      <c r="G24" s="15">
        <v>26</v>
      </c>
      <c r="H24" s="15" t="s">
        <v>10</v>
      </c>
      <c r="I24" s="29" t="s">
        <v>236</v>
      </c>
      <c r="J24" s="15">
        <v>3</v>
      </c>
      <c r="K24" s="21">
        <v>28</v>
      </c>
      <c r="L24" s="21">
        <v>2</v>
      </c>
      <c r="M24" s="21">
        <v>30</v>
      </c>
      <c r="N24" s="30">
        <v>0.93333333299999999</v>
      </c>
    </row>
    <row r="25" spans="1:14" ht="15.6" x14ac:dyDescent="0.6">
      <c r="A25" s="28" t="s">
        <v>8</v>
      </c>
      <c r="B25" s="28" t="s">
        <v>280</v>
      </c>
      <c r="C25" s="28">
        <v>20</v>
      </c>
      <c r="D25" s="28" t="s">
        <v>10</v>
      </c>
      <c r="E25" s="28" t="s">
        <v>11</v>
      </c>
      <c r="F25" s="28" t="s">
        <v>281</v>
      </c>
      <c r="G25" s="15">
        <v>26</v>
      </c>
      <c r="H25" s="15" t="s">
        <v>10</v>
      </c>
      <c r="I25" s="29" t="s">
        <v>236</v>
      </c>
      <c r="J25" s="15">
        <v>3</v>
      </c>
      <c r="K25" s="21">
        <v>33</v>
      </c>
      <c r="L25" s="21">
        <v>0</v>
      </c>
      <c r="M25" s="21">
        <v>33</v>
      </c>
      <c r="N25" s="21">
        <v>1</v>
      </c>
    </row>
    <row r="26" spans="1:14" ht="15.6" x14ac:dyDescent="0.6">
      <c r="A26" s="28" t="s">
        <v>8</v>
      </c>
      <c r="B26" s="28" t="s">
        <v>282</v>
      </c>
      <c r="C26" s="28">
        <v>20</v>
      </c>
      <c r="D26" s="28" t="s">
        <v>10</v>
      </c>
      <c r="E26" s="28" t="s">
        <v>11</v>
      </c>
      <c r="F26" s="28" t="s">
        <v>283</v>
      </c>
      <c r="G26" s="15">
        <v>26</v>
      </c>
      <c r="H26" s="15" t="s">
        <v>10</v>
      </c>
      <c r="I26" s="29" t="s">
        <v>236</v>
      </c>
      <c r="J26" s="15">
        <v>2</v>
      </c>
      <c r="K26" s="21">
        <v>37</v>
      </c>
      <c r="L26" s="21">
        <v>0</v>
      </c>
      <c r="M26" s="21">
        <v>37</v>
      </c>
      <c r="N26" s="21">
        <v>1</v>
      </c>
    </row>
    <row r="27" spans="1:14" ht="15.6" x14ac:dyDescent="0.6">
      <c r="A27" s="28" t="s">
        <v>8</v>
      </c>
      <c r="B27" s="28" t="s">
        <v>284</v>
      </c>
      <c r="C27" s="28">
        <v>20</v>
      </c>
      <c r="D27" s="28" t="s">
        <v>10</v>
      </c>
      <c r="E27" s="28" t="s">
        <v>11</v>
      </c>
      <c r="F27" s="28" t="s">
        <v>285</v>
      </c>
      <c r="G27" s="15">
        <v>26</v>
      </c>
      <c r="H27" s="15" t="s">
        <v>10</v>
      </c>
      <c r="I27" s="29" t="s">
        <v>236</v>
      </c>
      <c r="J27" s="15">
        <v>3</v>
      </c>
      <c r="K27" s="21">
        <v>37</v>
      </c>
      <c r="L27" s="21">
        <v>0</v>
      </c>
      <c r="M27" s="21">
        <v>37</v>
      </c>
      <c r="N27" s="21">
        <v>1</v>
      </c>
    </row>
    <row r="28" spans="1:14" ht="15.6" x14ac:dyDescent="0.6">
      <c r="A28" s="28" t="s">
        <v>8</v>
      </c>
      <c r="B28" s="28" t="s">
        <v>286</v>
      </c>
      <c r="C28" s="28">
        <v>20</v>
      </c>
      <c r="D28" s="28" t="s">
        <v>10</v>
      </c>
      <c r="E28" s="28" t="s">
        <v>11</v>
      </c>
      <c r="F28" s="28" t="s">
        <v>287</v>
      </c>
      <c r="G28" s="15">
        <v>26</v>
      </c>
      <c r="H28" s="15" t="s">
        <v>10</v>
      </c>
      <c r="I28" s="29" t="s">
        <v>236</v>
      </c>
      <c r="J28" s="15">
        <v>3</v>
      </c>
      <c r="K28" s="21">
        <v>30</v>
      </c>
      <c r="L28" s="21">
        <v>0</v>
      </c>
      <c r="M28" s="21">
        <v>30</v>
      </c>
      <c r="N28" s="21">
        <v>1</v>
      </c>
    </row>
    <row r="29" spans="1:14" ht="15.6" x14ac:dyDescent="0.6">
      <c r="A29" s="28" t="s">
        <v>8</v>
      </c>
      <c r="B29" s="28" t="s">
        <v>288</v>
      </c>
      <c r="C29" s="28">
        <v>20</v>
      </c>
      <c r="D29" s="28" t="s">
        <v>10</v>
      </c>
      <c r="E29" s="28" t="s">
        <v>11</v>
      </c>
      <c r="F29" s="28" t="s">
        <v>289</v>
      </c>
      <c r="G29" s="15">
        <v>26</v>
      </c>
      <c r="H29" s="15" t="s">
        <v>10</v>
      </c>
      <c r="I29" s="29" t="s">
        <v>236</v>
      </c>
      <c r="J29" s="15">
        <v>3</v>
      </c>
      <c r="K29" s="21">
        <v>40</v>
      </c>
      <c r="L29" s="21">
        <v>0</v>
      </c>
      <c r="M29" s="21">
        <v>40</v>
      </c>
      <c r="N29" s="21">
        <v>1</v>
      </c>
    </row>
    <row r="30" spans="1:14" ht="15.6" x14ac:dyDescent="0.6">
      <c r="A30" s="28" t="s">
        <v>8</v>
      </c>
      <c r="B30" s="28" t="s">
        <v>290</v>
      </c>
      <c r="C30" s="28">
        <v>20</v>
      </c>
      <c r="D30" s="28" t="s">
        <v>10</v>
      </c>
      <c r="E30" s="28" t="s">
        <v>11</v>
      </c>
      <c r="F30" s="28" t="s">
        <v>291</v>
      </c>
      <c r="G30" s="15">
        <v>26</v>
      </c>
      <c r="H30" s="15" t="s">
        <v>10</v>
      </c>
      <c r="I30" s="29" t="s">
        <v>236</v>
      </c>
      <c r="J30" s="15">
        <v>3</v>
      </c>
      <c r="K30" s="21">
        <v>37</v>
      </c>
      <c r="L30" s="21">
        <v>0</v>
      </c>
      <c r="M30" s="21">
        <v>37</v>
      </c>
      <c r="N30" s="21">
        <v>1</v>
      </c>
    </row>
    <row r="31" spans="1:14" s="5" customFormat="1" ht="15.6" x14ac:dyDescent="0.6">
      <c r="A31" s="31" t="s">
        <v>8</v>
      </c>
      <c r="B31" s="31" t="s">
        <v>292</v>
      </c>
      <c r="C31" s="31">
        <v>20</v>
      </c>
      <c r="D31" s="31" t="s">
        <v>10</v>
      </c>
      <c r="E31" s="31" t="s">
        <v>11</v>
      </c>
      <c r="F31" s="31" t="s">
        <v>293</v>
      </c>
      <c r="G31" s="32">
        <v>26</v>
      </c>
      <c r="H31" s="32" t="s">
        <v>10</v>
      </c>
      <c r="I31" s="33" t="s">
        <v>236</v>
      </c>
      <c r="J31" s="32">
        <v>2</v>
      </c>
      <c r="K31" s="34">
        <v>25</v>
      </c>
      <c r="L31" s="34">
        <v>0</v>
      </c>
      <c r="M31" s="34">
        <v>25</v>
      </c>
      <c r="N31" s="34">
        <v>1</v>
      </c>
    </row>
    <row r="32" spans="1:14" ht="15.6" x14ac:dyDescent="0.6">
      <c r="A32" s="28" t="s">
        <v>8</v>
      </c>
      <c r="B32" s="28" t="s">
        <v>294</v>
      </c>
      <c r="C32" s="28">
        <v>20</v>
      </c>
      <c r="D32" s="28" t="s">
        <v>10</v>
      </c>
      <c r="E32" s="28" t="s">
        <v>11</v>
      </c>
      <c r="F32" s="28" t="s">
        <v>295</v>
      </c>
      <c r="G32" s="15">
        <v>20</v>
      </c>
      <c r="H32" s="15" t="s">
        <v>10</v>
      </c>
      <c r="I32" s="29" t="s">
        <v>68</v>
      </c>
      <c r="J32" s="15">
        <v>3</v>
      </c>
      <c r="K32" s="21">
        <v>33</v>
      </c>
      <c r="L32" s="21">
        <v>2</v>
      </c>
      <c r="M32" s="21">
        <v>35</v>
      </c>
      <c r="N32" s="30">
        <v>0.94285714300000001</v>
      </c>
    </row>
    <row r="33" spans="1:14" ht="15.6" x14ac:dyDescent="0.6">
      <c r="A33" s="28" t="s">
        <v>8</v>
      </c>
      <c r="B33" s="28" t="s">
        <v>296</v>
      </c>
      <c r="C33" s="28">
        <v>20</v>
      </c>
      <c r="D33" s="28" t="s">
        <v>10</v>
      </c>
      <c r="E33" s="28" t="s">
        <v>11</v>
      </c>
      <c r="F33" s="28" t="s">
        <v>297</v>
      </c>
      <c r="G33" s="15">
        <v>20</v>
      </c>
      <c r="H33" s="15" t="s">
        <v>10</v>
      </c>
      <c r="I33" s="29" t="s">
        <v>68</v>
      </c>
      <c r="J33" s="15">
        <v>2</v>
      </c>
      <c r="K33" s="21">
        <v>26</v>
      </c>
      <c r="L33" s="21">
        <v>0</v>
      </c>
      <c r="M33" s="21">
        <v>26</v>
      </c>
      <c r="N33" s="21">
        <v>1</v>
      </c>
    </row>
    <row r="34" spans="1:14" ht="15.6" x14ac:dyDescent="0.6">
      <c r="A34" s="28" t="s">
        <v>8</v>
      </c>
      <c r="B34" s="28" t="s">
        <v>298</v>
      </c>
      <c r="C34" s="28">
        <v>20</v>
      </c>
      <c r="D34" s="28" t="s">
        <v>10</v>
      </c>
      <c r="E34" s="28" t="s">
        <v>11</v>
      </c>
      <c r="F34" s="28" t="s">
        <v>299</v>
      </c>
      <c r="G34" s="15">
        <v>20</v>
      </c>
      <c r="H34" s="15" t="s">
        <v>10</v>
      </c>
      <c r="I34" s="29" t="s">
        <v>68</v>
      </c>
      <c r="J34" s="15">
        <v>3</v>
      </c>
      <c r="K34" s="21">
        <v>45</v>
      </c>
      <c r="L34" s="21">
        <v>0</v>
      </c>
      <c r="M34" s="21">
        <v>45</v>
      </c>
      <c r="N34" s="21">
        <v>1</v>
      </c>
    </row>
    <row r="35" spans="1:14" ht="15.6" x14ac:dyDescent="0.6">
      <c r="A35" s="28" t="s">
        <v>8</v>
      </c>
      <c r="B35" s="28" t="s">
        <v>117</v>
      </c>
      <c r="C35" s="28">
        <v>20</v>
      </c>
      <c r="D35" s="28" t="s">
        <v>10</v>
      </c>
      <c r="E35" s="28" t="s">
        <v>11</v>
      </c>
      <c r="F35" s="28" t="s">
        <v>300</v>
      </c>
      <c r="G35" s="15">
        <v>20</v>
      </c>
      <c r="H35" s="15" t="s">
        <v>10</v>
      </c>
      <c r="I35" s="29" t="s">
        <v>68</v>
      </c>
      <c r="J35" s="15">
        <v>3</v>
      </c>
      <c r="K35" s="21">
        <v>30</v>
      </c>
      <c r="L35" s="21">
        <v>0</v>
      </c>
      <c r="M35" s="21">
        <v>30</v>
      </c>
      <c r="N35" s="21">
        <v>1</v>
      </c>
    </row>
    <row r="36" spans="1:14" ht="15.6" x14ac:dyDescent="0.6">
      <c r="A36" s="28" t="s">
        <v>8</v>
      </c>
      <c r="B36" s="28" t="s">
        <v>301</v>
      </c>
      <c r="C36" s="28">
        <v>20</v>
      </c>
      <c r="D36" s="28" t="s">
        <v>10</v>
      </c>
      <c r="E36" s="28" t="s">
        <v>11</v>
      </c>
      <c r="F36" s="28" t="s">
        <v>302</v>
      </c>
      <c r="G36" s="15">
        <v>20</v>
      </c>
      <c r="H36" s="15" t="s">
        <v>10</v>
      </c>
      <c r="I36" s="29" t="s">
        <v>68</v>
      </c>
      <c r="J36" s="15">
        <v>3</v>
      </c>
      <c r="K36" s="21">
        <v>51</v>
      </c>
      <c r="L36" s="21">
        <v>0</v>
      </c>
      <c r="M36" s="21">
        <v>51</v>
      </c>
      <c r="N36" s="21">
        <v>1</v>
      </c>
    </row>
    <row r="37" spans="1:14" ht="15.6" x14ac:dyDescent="0.6">
      <c r="A37" s="28" t="s">
        <v>8</v>
      </c>
      <c r="B37" s="28" t="s">
        <v>303</v>
      </c>
      <c r="C37" s="28">
        <v>20</v>
      </c>
      <c r="D37" s="28" t="s">
        <v>10</v>
      </c>
      <c r="E37" s="28" t="s">
        <v>11</v>
      </c>
      <c r="F37" s="28" t="s">
        <v>304</v>
      </c>
      <c r="G37" s="15">
        <v>20</v>
      </c>
      <c r="H37" s="15" t="s">
        <v>10</v>
      </c>
      <c r="I37" s="29" t="s">
        <v>68</v>
      </c>
      <c r="J37" s="15">
        <v>3</v>
      </c>
      <c r="K37" s="21">
        <v>47</v>
      </c>
      <c r="L37" s="21">
        <v>0</v>
      </c>
      <c r="M37" s="21">
        <v>47</v>
      </c>
      <c r="N37" s="21">
        <v>1</v>
      </c>
    </row>
    <row r="38" spans="1:14" ht="15.6" x14ac:dyDescent="0.6">
      <c r="A38" s="28" t="s">
        <v>8</v>
      </c>
      <c r="B38" s="28" t="s">
        <v>305</v>
      </c>
      <c r="C38" s="28">
        <v>20</v>
      </c>
      <c r="D38" s="28" t="s">
        <v>10</v>
      </c>
      <c r="E38" s="28" t="s">
        <v>11</v>
      </c>
      <c r="F38" s="28" t="s">
        <v>306</v>
      </c>
      <c r="G38" s="15">
        <v>20</v>
      </c>
      <c r="H38" s="15" t="s">
        <v>10</v>
      </c>
      <c r="I38" s="29" t="s">
        <v>68</v>
      </c>
      <c r="J38" s="15">
        <v>3</v>
      </c>
      <c r="K38" s="21">
        <v>43</v>
      </c>
      <c r="L38" s="21">
        <v>0</v>
      </c>
      <c r="M38" s="21">
        <v>43</v>
      </c>
      <c r="N38" s="21">
        <v>1</v>
      </c>
    </row>
    <row r="39" spans="1:14" ht="15.6" x14ac:dyDescent="0.6">
      <c r="A39" s="28" t="s">
        <v>8</v>
      </c>
      <c r="B39" s="28" t="s">
        <v>307</v>
      </c>
      <c r="C39" s="28">
        <v>20</v>
      </c>
      <c r="D39" s="28" t="s">
        <v>10</v>
      </c>
      <c r="E39" s="28" t="s">
        <v>11</v>
      </c>
      <c r="F39" s="28" t="s">
        <v>308</v>
      </c>
      <c r="G39" s="15">
        <v>20</v>
      </c>
      <c r="H39" s="15" t="s">
        <v>10</v>
      </c>
      <c r="I39" s="29" t="s">
        <v>68</v>
      </c>
      <c r="J39" s="15">
        <v>3</v>
      </c>
      <c r="K39" s="21">
        <v>31</v>
      </c>
      <c r="L39" s="21">
        <v>0</v>
      </c>
      <c r="M39" s="21">
        <v>31</v>
      </c>
      <c r="N39" s="21">
        <v>1</v>
      </c>
    </row>
    <row r="40" spans="1:14" ht="15.6" x14ac:dyDescent="0.6">
      <c r="A40" s="28" t="s">
        <v>8</v>
      </c>
      <c r="B40" s="28" t="s">
        <v>309</v>
      </c>
      <c r="C40" s="28">
        <v>20</v>
      </c>
      <c r="D40" s="28" t="s">
        <v>10</v>
      </c>
      <c r="E40" s="28" t="s">
        <v>11</v>
      </c>
      <c r="F40" s="28" t="s">
        <v>310</v>
      </c>
      <c r="G40" s="15">
        <v>20</v>
      </c>
      <c r="H40" s="15" t="s">
        <v>10</v>
      </c>
      <c r="I40" s="29" t="s">
        <v>68</v>
      </c>
      <c r="J40" s="15">
        <v>3</v>
      </c>
      <c r="K40" s="21">
        <v>41</v>
      </c>
      <c r="L40" s="21">
        <v>0</v>
      </c>
      <c r="M40" s="21">
        <v>41</v>
      </c>
      <c r="N40" s="21">
        <v>1</v>
      </c>
    </row>
    <row r="41" spans="1:14" ht="15.6" x14ac:dyDescent="0.6">
      <c r="A41" s="28" t="s">
        <v>8</v>
      </c>
      <c r="B41" s="28" t="s">
        <v>311</v>
      </c>
      <c r="C41" s="28">
        <v>20</v>
      </c>
      <c r="D41" s="28" t="s">
        <v>10</v>
      </c>
      <c r="E41" s="28" t="s">
        <v>11</v>
      </c>
      <c r="F41" s="28" t="s">
        <v>312</v>
      </c>
      <c r="G41" s="15">
        <v>20</v>
      </c>
      <c r="H41" s="15" t="s">
        <v>10</v>
      </c>
      <c r="I41" s="29" t="s">
        <v>68</v>
      </c>
      <c r="J41" s="15">
        <v>3</v>
      </c>
      <c r="K41" s="21">
        <v>45</v>
      </c>
      <c r="L41" s="21">
        <v>0</v>
      </c>
      <c r="M41" s="21">
        <v>45</v>
      </c>
      <c r="N41" s="21">
        <v>1</v>
      </c>
    </row>
    <row r="42" spans="1:14" ht="15.6" x14ac:dyDescent="0.6">
      <c r="A42" s="28" t="s">
        <v>8</v>
      </c>
      <c r="B42" s="28" t="s">
        <v>313</v>
      </c>
      <c r="C42" s="28">
        <v>20</v>
      </c>
      <c r="D42" s="28" t="s">
        <v>10</v>
      </c>
      <c r="E42" s="28" t="s">
        <v>11</v>
      </c>
      <c r="F42" s="28" t="s">
        <v>314</v>
      </c>
      <c r="G42" s="15">
        <v>20</v>
      </c>
      <c r="H42" s="15" t="s">
        <v>10</v>
      </c>
      <c r="I42" s="29" t="s">
        <v>68</v>
      </c>
      <c r="J42" s="15">
        <v>3</v>
      </c>
      <c r="K42" s="21">
        <v>52</v>
      </c>
      <c r="L42" s="21">
        <v>0</v>
      </c>
      <c r="M42" s="21">
        <v>52</v>
      </c>
      <c r="N42" s="21">
        <v>1</v>
      </c>
    </row>
    <row r="43" spans="1:14" ht="15.6" x14ac:dyDescent="0.6">
      <c r="A43" s="28" t="s">
        <v>8</v>
      </c>
      <c r="B43" s="28" t="s">
        <v>315</v>
      </c>
      <c r="C43" s="28">
        <v>20</v>
      </c>
      <c r="D43" s="28" t="s">
        <v>10</v>
      </c>
      <c r="E43" s="28" t="s">
        <v>11</v>
      </c>
      <c r="F43" s="28" t="s">
        <v>316</v>
      </c>
      <c r="G43" s="15">
        <v>20</v>
      </c>
      <c r="H43" s="15" t="s">
        <v>10</v>
      </c>
      <c r="I43" s="29" t="s">
        <v>68</v>
      </c>
      <c r="J43" s="15">
        <v>3</v>
      </c>
      <c r="K43" s="21">
        <v>51</v>
      </c>
      <c r="L43" s="21">
        <v>0</v>
      </c>
      <c r="M43" s="21">
        <v>51</v>
      </c>
      <c r="N43" s="21">
        <v>1</v>
      </c>
    </row>
    <row r="44" spans="1:14" ht="15.6" x14ac:dyDescent="0.6">
      <c r="A44" s="28" t="s">
        <v>8</v>
      </c>
      <c r="B44" s="28" t="s">
        <v>317</v>
      </c>
      <c r="C44" s="28">
        <v>20</v>
      </c>
      <c r="D44" s="28" t="s">
        <v>10</v>
      </c>
      <c r="E44" s="28" t="s">
        <v>11</v>
      </c>
      <c r="F44" s="28" t="s">
        <v>318</v>
      </c>
      <c r="G44" s="15">
        <v>20</v>
      </c>
      <c r="H44" s="15" t="s">
        <v>10</v>
      </c>
      <c r="I44" s="29" t="s">
        <v>68</v>
      </c>
      <c r="J44" s="15">
        <v>3</v>
      </c>
      <c r="K44" s="21">
        <v>41</v>
      </c>
      <c r="L44" s="21">
        <v>0</v>
      </c>
      <c r="M44" s="21">
        <v>41</v>
      </c>
      <c r="N44" s="21">
        <v>1</v>
      </c>
    </row>
    <row r="45" spans="1:14" ht="15.6" x14ac:dyDescent="0.6">
      <c r="A45" s="28" t="s">
        <v>8</v>
      </c>
      <c r="B45" s="28" t="s">
        <v>319</v>
      </c>
      <c r="C45" s="28">
        <v>20</v>
      </c>
      <c r="D45" s="28" t="s">
        <v>10</v>
      </c>
      <c r="E45" s="28" t="s">
        <v>11</v>
      </c>
      <c r="F45" s="28" t="s">
        <v>320</v>
      </c>
      <c r="G45" s="15">
        <v>20</v>
      </c>
      <c r="H45" s="15" t="s">
        <v>10</v>
      </c>
      <c r="I45" s="29" t="s">
        <v>68</v>
      </c>
      <c r="J45" s="15">
        <v>3</v>
      </c>
      <c r="K45" s="21">
        <v>46</v>
      </c>
      <c r="L45" s="21">
        <v>0</v>
      </c>
      <c r="M45" s="21">
        <v>46</v>
      </c>
      <c r="N45" s="21">
        <v>1</v>
      </c>
    </row>
    <row r="46" spans="1:14" ht="15.6" x14ac:dyDescent="0.6">
      <c r="A46" s="28" t="s">
        <v>8</v>
      </c>
      <c r="B46" s="28" t="s">
        <v>321</v>
      </c>
      <c r="C46" s="28">
        <v>20</v>
      </c>
      <c r="D46" s="28" t="s">
        <v>10</v>
      </c>
      <c r="E46" s="28" t="s">
        <v>11</v>
      </c>
      <c r="F46" s="28" t="s">
        <v>322</v>
      </c>
      <c r="G46" s="15">
        <v>20</v>
      </c>
      <c r="H46" s="15" t="s">
        <v>10</v>
      </c>
      <c r="I46" s="29" t="s">
        <v>68</v>
      </c>
      <c r="J46" s="15">
        <v>3</v>
      </c>
      <c r="K46" s="21">
        <v>41</v>
      </c>
      <c r="L46" s="21">
        <v>0</v>
      </c>
      <c r="M46" s="21">
        <v>41</v>
      </c>
      <c r="N46" s="21">
        <v>1</v>
      </c>
    </row>
    <row r="47" spans="1:14" ht="15.6" x14ac:dyDescent="0.6">
      <c r="A47" s="28" t="s">
        <v>8</v>
      </c>
      <c r="B47" s="28" t="s">
        <v>323</v>
      </c>
      <c r="C47" s="28">
        <v>20</v>
      </c>
      <c r="D47" s="28" t="s">
        <v>10</v>
      </c>
      <c r="E47" s="28" t="s">
        <v>11</v>
      </c>
      <c r="F47" s="28" t="s">
        <v>324</v>
      </c>
      <c r="G47" s="15">
        <v>20</v>
      </c>
      <c r="H47" s="15" t="s">
        <v>10</v>
      </c>
      <c r="I47" s="29" t="s">
        <v>68</v>
      </c>
      <c r="J47" s="15">
        <v>3</v>
      </c>
      <c r="K47" s="21">
        <v>50</v>
      </c>
      <c r="L47" s="21">
        <v>0</v>
      </c>
      <c r="M47" s="21">
        <v>50</v>
      </c>
      <c r="N47" s="21">
        <v>1</v>
      </c>
    </row>
    <row r="48" spans="1:14" ht="15.6" x14ac:dyDescent="0.6">
      <c r="A48" s="28" t="s">
        <v>8</v>
      </c>
      <c r="B48" s="28" t="s">
        <v>325</v>
      </c>
      <c r="C48" s="28">
        <v>20</v>
      </c>
      <c r="D48" s="28" t="s">
        <v>10</v>
      </c>
      <c r="E48" s="28" t="s">
        <v>11</v>
      </c>
      <c r="F48" s="28" t="s">
        <v>326</v>
      </c>
      <c r="G48" s="15">
        <v>20</v>
      </c>
      <c r="H48" s="15" t="s">
        <v>10</v>
      </c>
      <c r="I48" s="29" t="s">
        <v>68</v>
      </c>
      <c r="J48" s="15">
        <v>3</v>
      </c>
      <c r="K48" s="21">
        <v>38</v>
      </c>
      <c r="L48" s="21">
        <v>0</v>
      </c>
      <c r="M48" s="21">
        <v>38</v>
      </c>
      <c r="N48" s="21">
        <v>1</v>
      </c>
    </row>
    <row r="49" spans="1:14" ht="15.6" x14ac:dyDescent="0.6">
      <c r="A49" s="28" t="s">
        <v>8</v>
      </c>
      <c r="B49" s="28" t="s">
        <v>327</v>
      </c>
      <c r="C49" s="28">
        <v>20</v>
      </c>
      <c r="D49" s="28" t="s">
        <v>10</v>
      </c>
      <c r="E49" s="28" t="s">
        <v>11</v>
      </c>
      <c r="F49" s="28" t="s">
        <v>328</v>
      </c>
      <c r="G49" s="15">
        <v>20</v>
      </c>
      <c r="H49" s="15" t="s">
        <v>10</v>
      </c>
      <c r="I49" s="29" t="s">
        <v>68</v>
      </c>
      <c r="J49" s="15">
        <v>3</v>
      </c>
      <c r="K49" s="21">
        <v>47</v>
      </c>
      <c r="L49" s="21">
        <v>0</v>
      </c>
      <c r="M49" s="21">
        <v>47</v>
      </c>
      <c r="N49" s="21">
        <v>1</v>
      </c>
    </row>
    <row r="50" spans="1:14" ht="15.6" x14ac:dyDescent="0.6">
      <c r="A50" s="28" t="s">
        <v>8</v>
      </c>
      <c r="B50" s="28" t="s">
        <v>329</v>
      </c>
      <c r="C50" s="28">
        <v>20</v>
      </c>
      <c r="D50" s="28" t="s">
        <v>10</v>
      </c>
      <c r="E50" s="28" t="s">
        <v>11</v>
      </c>
      <c r="F50" s="28" t="s">
        <v>330</v>
      </c>
      <c r="G50" s="15">
        <v>20</v>
      </c>
      <c r="H50" s="15" t="s">
        <v>10</v>
      </c>
      <c r="I50" s="29" t="s">
        <v>68</v>
      </c>
      <c r="J50" s="15">
        <v>3</v>
      </c>
      <c r="K50" s="21">
        <v>39</v>
      </c>
      <c r="L50" s="21">
        <v>0</v>
      </c>
      <c r="M50" s="21">
        <v>39</v>
      </c>
      <c r="N50" s="21">
        <v>1</v>
      </c>
    </row>
    <row r="51" spans="1:14" ht="15.6" x14ac:dyDescent="0.6">
      <c r="A51" s="28" t="s">
        <v>8</v>
      </c>
      <c r="B51" s="28" t="s">
        <v>331</v>
      </c>
      <c r="C51" s="28">
        <v>20</v>
      </c>
      <c r="D51" s="28" t="s">
        <v>10</v>
      </c>
      <c r="E51" s="28" t="s">
        <v>11</v>
      </c>
      <c r="F51" s="28" t="s">
        <v>332</v>
      </c>
      <c r="G51" s="15">
        <v>20</v>
      </c>
      <c r="H51" s="15" t="s">
        <v>10</v>
      </c>
      <c r="I51" s="29" t="s">
        <v>68</v>
      </c>
      <c r="J51" s="15">
        <v>3</v>
      </c>
      <c r="K51" s="21">
        <v>41</v>
      </c>
      <c r="L51" s="21">
        <v>0</v>
      </c>
      <c r="M51" s="21">
        <v>41</v>
      </c>
      <c r="N51" s="21">
        <v>1</v>
      </c>
    </row>
    <row r="52" spans="1:14" ht="15.6" x14ac:dyDescent="0.6">
      <c r="A52" s="28" t="s">
        <v>8</v>
      </c>
      <c r="B52" s="28" t="s">
        <v>333</v>
      </c>
      <c r="C52" s="28">
        <v>20</v>
      </c>
      <c r="D52" s="28" t="s">
        <v>10</v>
      </c>
      <c r="E52" s="28" t="s">
        <v>11</v>
      </c>
      <c r="F52" s="28" t="s">
        <v>334</v>
      </c>
      <c r="G52" s="15">
        <v>20</v>
      </c>
      <c r="H52" s="15" t="s">
        <v>10</v>
      </c>
      <c r="I52" s="29" t="s">
        <v>68</v>
      </c>
      <c r="J52" s="15">
        <v>3</v>
      </c>
      <c r="K52" s="21">
        <v>50</v>
      </c>
      <c r="L52" s="21">
        <v>0</v>
      </c>
      <c r="M52" s="21">
        <v>50</v>
      </c>
      <c r="N52" s="21">
        <v>1</v>
      </c>
    </row>
    <row r="53" spans="1:14" ht="15.6" x14ac:dyDescent="0.6">
      <c r="A53" s="28" t="s">
        <v>8</v>
      </c>
      <c r="B53" s="28" t="s">
        <v>335</v>
      </c>
      <c r="C53" s="28">
        <v>20</v>
      </c>
      <c r="D53" s="28" t="s">
        <v>10</v>
      </c>
      <c r="E53" s="28" t="s">
        <v>11</v>
      </c>
      <c r="F53" s="28" t="s">
        <v>336</v>
      </c>
      <c r="G53" s="15">
        <v>20</v>
      </c>
      <c r="H53" s="15" t="s">
        <v>10</v>
      </c>
      <c r="I53" s="29" t="s">
        <v>68</v>
      </c>
      <c r="J53" s="15">
        <v>3</v>
      </c>
      <c r="K53" s="21">
        <v>48</v>
      </c>
      <c r="L53" s="21">
        <v>0</v>
      </c>
      <c r="M53" s="21">
        <v>48</v>
      </c>
      <c r="N53" s="21">
        <v>1</v>
      </c>
    </row>
    <row r="54" spans="1:14" ht="15.6" x14ac:dyDescent="0.6">
      <c r="A54" s="28" t="s">
        <v>8</v>
      </c>
      <c r="B54" s="28" t="s">
        <v>337</v>
      </c>
      <c r="C54" s="28">
        <v>20</v>
      </c>
      <c r="D54" s="28" t="s">
        <v>10</v>
      </c>
      <c r="E54" s="28" t="s">
        <v>11</v>
      </c>
      <c r="F54" s="28" t="s">
        <v>338</v>
      </c>
      <c r="G54" s="15">
        <v>20</v>
      </c>
      <c r="H54" s="15" t="s">
        <v>10</v>
      </c>
      <c r="I54" s="29" t="s">
        <v>68</v>
      </c>
      <c r="J54" s="15">
        <v>3</v>
      </c>
      <c r="K54" s="21">
        <v>41</v>
      </c>
      <c r="L54" s="21">
        <v>0</v>
      </c>
      <c r="M54" s="21">
        <v>41</v>
      </c>
      <c r="N54" s="21">
        <v>1</v>
      </c>
    </row>
    <row r="55" spans="1:14" ht="15.6" x14ac:dyDescent="0.6">
      <c r="A55" s="28" t="s">
        <v>8</v>
      </c>
      <c r="B55" s="28" t="s">
        <v>339</v>
      </c>
      <c r="C55" s="28">
        <v>20</v>
      </c>
      <c r="D55" s="28" t="s">
        <v>10</v>
      </c>
      <c r="E55" s="28" t="s">
        <v>11</v>
      </c>
      <c r="F55" s="28" t="s">
        <v>340</v>
      </c>
      <c r="G55" s="15">
        <v>20</v>
      </c>
      <c r="H55" s="15" t="s">
        <v>10</v>
      </c>
      <c r="I55" s="29" t="s">
        <v>68</v>
      </c>
      <c r="J55" s="15">
        <v>3</v>
      </c>
      <c r="K55" s="21">
        <v>33</v>
      </c>
      <c r="L55" s="21">
        <v>4</v>
      </c>
      <c r="M55" s="21">
        <v>37</v>
      </c>
      <c r="N55" s="30">
        <v>0.89189189199999996</v>
      </c>
    </row>
    <row r="56" spans="1:14" ht="15.6" x14ac:dyDescent="0.6">
      <c r="A56" s="28" t="s">
        <v>8</v>
      </c>
      <c r="B56" s="28" t="s">
        <v>341</v>
      </c>
      <c r="C56" s="28">
        <v>20</v>
      </c>
      <c r="D56" s="28" t="s">
        <v>10</v>
      </c>
      <c r="E56" s="28" t="s">
        <v>11</v>
      </c>
      <c r="F56" s="28" t="s">
        <v>342</v>
      </c>
      <c r="G56" s="15">
        <v>20</v>
      </c>
      <c r="H56" s="15" t="s">
        <v>10</v>
      </c>
      <c r="I56" s="29" t="s">
        <v>68</v>
      </c>
      <c r="J56" s="15">
        <v>3</v>
      </c>
      <c r="K56" s="21">
        <v>45</v>
      </c>
      <c r="L56" s="21">
        <v>0</v>
      </c>
      <c r="M56" s="21">
        <v>45</v>
      </c>
      <c r="N56" s="21">
        <v>1</v>
      </c>
    </row>
    <row r="57" spans="1:14" ht="15.6" x14ac:dyDescent="0.6">
      <c r="A57" s="28" t="s">
        <v>8</v>
      </c>
      <c r="B57" s="28" t="s">
        <v>343</v>
      </c>
      <c r="C57" s="28">
        <v>20</v>
      </c>
      <c r="D57" s="28" t="s">
        <v>10</v>
      </c>
      <c r="E57" s="28" t="s">
        <v>11</v>
      </c>
      <c r="F57" s="28" t="s">
        <v>344</v>
      </c>
      <c r="G57" s="15">
        <v>20</v>
      </c>
      <c r="H57" s="15" t="s">
        <v>10</v>
      </c>
      <c r="I57" s="29" t="s">
        <v>68</v>
      </c>
      <c r="J57" s="15">
        <v>2</v>
      </c>
      <c r="K57" s="21">
        <v>24</v>
      </c>
      <c r="L57" s="21">
        <v>0</v>
      </c>
      <c r="M57" s="21">
        <v>24</v>
      </c>
      <c r="N57" s="21">
        <v>1</v>
      </c>
    </row>
    <row r="58" spans="1:14" ht="15.6" x14ac:dyDescent="0.6">
      <c r="A58" s="28" t="s">
        <v>8</v>
      </c>
      <c r="B58" s="28" t="s">
        <v>345</v>
      </c>
      <c r="C58" s="28">
        <v>20</v>
      </c>
      <c r="D58" s="28" t="s">
        <v>10</v>
      </c>
      <c r="E58" s="28" t="s">
        <v>11</v>
      </c>
      <c r="F58" s="28" t="s">
        <v>346</v>
      </c>
      <c r="G58" s="15">
        <v>20</v>
      </c>
      <c r="H58" s="15" t="s">
        <v>10</v>
      </c>
      <c r="I58" s="29" t="s">
        <v>68</v>
      </c>
      <c r="J58" s="15">
        <v>3</v>
      </c>
      <c r="K58" s="21">
        <v>47</v>
      </c>
      <c r="L58" s="21">
        <v>0</v>
      </c>
      <c r="M58" s="21">
        <v>47</v>
      </c>
      <c r="N58" s="21">
        <v>1</v>
      </c>
    </row>
    <row r="59" spans="1:14" ht="15.6" x14ac:dyDescent="0.6">
      <c r="A59" s="28" t="s">
        <v>8</v>
      </c>
      <c r="B59" s="28" t="s">
        <v>347</v>
      </c>
      <c r="C59" s="28">
        <v>20</v>
      </c>
      <c r="D59" s="28" t="s">
        <v>10</v>
      </c>
      <c r="E59" s="28" t="s">
        <v>11</v>
      </c>
      <c r="F59" s="28" t="s">
        <v>348</v>
      </c>
      <c r="G59" s="15">
        <v>20</v>
      </c>
      <c r="H59" s="15" t="s">
        <v>10</v>
      </c>
      <c r="I59" s="29" t="s">
        <v>68</v>
      </c>
      <c r="J59" s="15">
        <v>3</v>
      </c>
      <c r="K59" s="21">
        <v>45</v>
      </c>
      <c r="L59" s="21">
        <v>0</v>
      </c>
      <c r="M59" s="21">
        <v>45</v>
      </c>
      <c r="N59" s="21">
        <v>1</v>
      </c>
    </row>
    <row r="60" spans="1:14" ht="15.6" x14ac:dyDescent="0.6">
      <c r="A60" s="28" t="s">
        <v>8</v>
      </c>
      <c r="B60" s="28" t="s">
        <v>349</v>
      </c>
      <c r="C60" s="28">
        <v>20</v>
      </c>
      <c r="D60" s="28" t="s">
        <v>10</v>
      </c>
      <c r="E60" s="28" t="s">
        <v>11</v>
      </c>
      <c r="F60" s="28" t="s">
        <v>350</v>
      </c>
      <c r="G60" s="15">
        <v>20</v>
      </c>
      <c r="H60" s="15" t="s">
        <v>10</v>
      </c>
      <c r="I60" s="29" t="s">
        <v>68</v>
      </c>
      <c r="J60" s="15">
        <v>3</v>
      </c>
      <c r="K60" s="21">
        <v>61</v>
      </c>
      <c r="L60" s="21">
        <v>0</v>
      </c>
      <c r="M60" s="21">
        <v>61</v>
      </c>
      <c r="N60" s="21">
        <v>1</v>
      </c>
    </row>
    <row r="61" spans="1:14" s="5" customFormat="1" ht="15.6" x14ac:dyDescent="0.6">
      <c r="A61" s="31" t="s">
        <v>8</v>
      </c>
      <c r="B61" s="31" t="s">
        <v>351</v>
      </c>
      <c r="C61" s="31">
        <v>20</v>
      </c>
      <c r="D61" s="31" t="s">
        <v>10</v>
      </c>
      <c r="E61" s="31" t="s">
        <v>11</v>
      </c>
      <c r="F61" s="31" t="s">
        <v>352</v>
      </c>
      <c r="G61" s="32">
        <v>20</v>
      </c>
      <c r="H61" s="32" t="s">
        <v>10</v>
      </c>
      <c r="I61" s="33" t="s">
        <v>68</v>
      </c>
      <c r="J61" s="32">
        <v>3</v>
      </c>
      <c r="K61" s="34">
        <v>43</v>
      </c>
      <c r="L61" s="34">
        <v>0</v>
      </c>
      <c r="M61" s="34">
        <v>43</v>
      </c>
      <c r="N61" s="34">
        <v>1</v>
      </c>
    </row>
    <row r="62" spans="1:14" ht="15.6" x14ac:dyDescent="0.6">
      <c r="A62" s="28" t="s">
        <v>8</v>
      </c>
      <c r="B62" s="28" t="s">
        <v>353</v>
      </c>
      <c r="C62" s="28">
        <v>26</v>
      </c>
      <c r="D62" s="28" t="s">
        <v>10</v>
      </c>
      <c r="E62" s="28" t="s">
        <v>11</v>
      </c>
      <c r="F62" s="28" t="s">
        <v>354</v>
      </c>
      <c r="G62" s="15">
        <v>20</v>
      </c>
      <c r="H62" s="15" t="s">
        <v>125</v>
      </c>
      <c r="I62" s="29" t="s">
        <v>126</v>
      </c>
      <c r="J62" s="15">
        <v>1</v>
      </c>
      <c r="K62" s="21">
        <v>12</v>
      </c>
      <c r="L62" s="21">
        <v>0</v>
      </c>
      <c r="M62" s="21">
        <v>12</v>
      </c>
      <c r="N62" s="21">
        <v>1</v>
      </c>
    </row>
    <row r="63" spans="1:14" ht="15.6" x14ac:dyDescent="0.6">
      <c r="A63" s="28" t="s">
        <v>8</v>
      </c>
      <c r="B63" s="28" t="s">
        <v>355</v>
      </c>
      <c r="C63" s="28">
        <v>26</v>
      </c>
      <c r="D63" s="28" t="s">
        <v>10</v>
      </c>
      <c r="E63" s="28" t="s">
        <v>11</v>
      </c>
      <c r="F63" s="28" t="s">
        <v>356</v>
      </c>
      <c r="G63" s="15">
        <v>20</v>
      </c>
      <c r="H63" s="15" t="s">
        <v>125</v>
      </c>
      <c r="I63" s="29" t="s">
        <v>126</v>
      </c>
      <c r="J63" s="15">
        <v>3</v>
      </c>
      <c r="K63" s="21">
        <v>30</v>
      </c>
      <c r="L63" s="21">
        <v>3</v>
      </c>
      <c r="M63" s="21">
        <v>33</v>
      </c>
      <c r="N63" s="30">
        <v>0.909090909</v>
      </c>
    </row>
    <row r="64" spans="1:14" ht="15.6" x14ac:dyDescent="0.6">
      <c r="A64" s="28" t="s">
        <v>8</v>
      </c>
      <c r="B64" s="28" t="s">
        <v>357</v>
      </c>
      <c r="C64" s="28">
        <v>26</v>
      </c>
      <c r="D64" s="28" t="s">
        <v>10</v>
      </c>
      <c r="E64" s="28" t="s">
        <v>11</v>
      </c>
      <c r="F64" s="28" t="s">
        <v>358</v>
      </c>
      <c r="G64" s="15">
        <v>20</v>
      </c>
      <c r="H64" s="15" t="s">
        <v>125</v>
      </c>
      <c r="I64" s="29" t="s">
        <v>126</v>
      </c>
      <c r="J64" s="15">
        <v>2</v>
      </c>
      <c r="K64" s="21">
        <v>26</v>
      </c>
      <c r="L64" s="21">
        <v>0</v>
      </c>
      <c r="M64" s="21">
        <v>26</v>
      </c>
      <c r="N64" s="21">
        <v>1</v>
      </c>
    </row>
    <row r="65" spans="1:14" ht="15.6" x14ac:dyDescent="0.6">
      <c r="A65" s="28" t="s">
        <v>8</v>
      </c>
      <c r="B65" s="28" t="s">
        <v>359</v>
      </c>
      <c r="C65" s="28">
        <v>26</v>
      </c>
      <c r="D65" s="28" t="s">
        <v>10</v>
      </c>
      <c r="E65" s="28" t="s">
        <v>11</v>
      </c>
      <c r="F65" s="28" t="s">
        <v>360</v>
      </c>
      <c r="G65" s="15">
        <v>20</v>
      </c>
      <c r="H65" s="15" t="s">
        <v>125</v>
      </c>
      <c r="I65" s="29" t="s">
        <v>126</v>
      </c>
      <c r="J65" s="15">
        <v>3</v>
      </c>
      <c r="K65" s="21">
        <v>24</v>
      </c>
      <c r="L65" s="21">
        <v>6</v>
      </c>
      <c r="M65" s="21">
        <v>30</v>
      </c>
      <c r="N65" s="35">
        <v>0.8</v>
      </c>
    </row>
    <row r="66" spans="1:14" ht="15.6" x14ac:dyDescent="0.6">
      <c r="A66" s="28" t="s">
        <v>8</v>
      </c>
      <c r="B66" s="28" t="s">
        <v>361</v>
      </c>
      <c r="C66" s="28">
        <v>26</v>
      </c>
      <c r="D66" s="28" t="s">
        <v>10</v>
      </c>
      <c r="E66" s="28" t="s">
        <v>11</v>
      </c>
      <c r="F66" s="28" t="s">
        <v>362</v>
      </c>
      <c r="G66" s="15">
        <v>20</v>
      </c>
      <c r="H66" s="15" t="s">
        <v>125</v>
      </c>
      <c r="I66" s="29" t="s">
        <v>126</v>
      </c>
      <c r="J66" s="15">
        <v>3</v>
      </c>
      <c r="K66" s="21">
        <v>33</v>
      </c>
      <c r="L66" s="21">
        <v>0</v>
      </c>
      <c r="M66" s="21">
        <v>33</v>
      </c>
      <c r="N66" s="21">
        <v>1</v>
      </c>
    </row>
    <row r="67" spans="1:14" ht="15.6" x14ac:dyDescent="0.6">
      <c r="A67" s="28" t="s">
        <v>8</v>
      </c>
      <c r="B67" s="28" t="s">
        <v>363</v>
      </c>
      <c r="C67" s="28">
        <v>26</v>
      </c>
      <c r="D67" s="28" t="s">
        <v>10</v>
      </c>
      <c r="E67" s="28" t="s">
        <v>11</v>
      </c>
      <c r="F67" s="28" t="s">
        <v>364</v>
      </c>
      <c r="G67" s="15">
        <v>20</v>
      </c>
      <c r="H67" s="15" t="s">
        <v>125</v>
      </c>
      <c r="I67" s="29" t="s">
        <v>126</v>
      </c>
      <c r="J67" s="15">
        <v>3</v>
      </c>
      <c r="K67" s="21">
        <v>24</v>
      </c>
      <c r="L67" s="21">
        <v>0</v>
      </c>
      <c r="M67" s="21">
        <v>24</v>
      </c>
      <c r="N67" s="21">
        <v>1</v>
      </c>
    </row>
    <row r="68" spans="1:14" ht="15.6" x14ac:dyDescent="0.6">
      <c r="A68" s="28" t="s">
        <v>8</v>
      </c>
      <c r="B68" s="28" t="s">
        <v>365</v>
      </c>
      <c r="C68" s="28">
        <v>26</v>
      </c>
      <c r="D68" s="28" t="s">
        <v>10</v>
      </c>
      <c r="E68" s="28" t="s">
        <v>11</v>
      </c>
      <c r="F68" s="28" t="s">
        <v>366</v>
      </c>
      <c r="G68" s="15">
        <v>20</v>
      </c>
      <c r="H68" s="15" t="s">
        <v>125</v>
      </c>
      <c r="I68" s="29" t="s">
        <v>126</v>
      </c>
      <c r="J68" s="15">
        <v>3</v>
      </c>
      <c r="K68" s="21">
        <v>30</v>
      </c>
      <c r="L68" s="21">
        <v>4</v>
      </c>
      <c r="M68" s="21">
        <v>34</v>
      </c>
      <c r="N68" s="30">
        <v>0.88235294099999995</v>
      </c>
    </row>
    <row r="69" spans="1:14" ht="15.6" x14ac:dyDescent="0.6">
      <c r="A69" s="28" t="s">
        <v>8</v>
      </c>
      <c r="B69" s="28" t="s">
        <v>367</v>
      </c>
      <c r="C69" s="28">
        <v>26</v>
      </c>
      <c r="D69" s="28" t="s">
        <v>10</v>
      </c>
      <c r="E69" s="28" t="s">
        <v>11</v>
      </c>
      <c r="F69" s="28" t="s">
        <v>368</v>
      </c>
      <c r="G69" s="15">
        <v>20</v>
      </c>
      <c r="H69" s="15" t="s">
        <v>125</v>
      </c>
      <c r="I69" s="29" t="s">
        <v>126</v>
      </c>
      <c r="J69" s="15">
        <v>3</v>
      </c>
      <c r="K69" s="21">
        <v>23</v>
      </c>
      <c r="L69" s="21">
        <v>8</v>
      </c>
      <c r="M69" s="21">
        <v>31</v>
      </c>
      <c r="N69" s="30">
        <v>0.74193548399999998</v>
      </c>
    </row>
    <row r="70" spans="1:14" ht="15.6" x14ac:dyDescent="0.6">
      <c r="A70" s="28" t="s">
        <v>8</v>
      </c>
      <c r="B70" s="28" t="s">
        <v>369</v>
      </c>
      <c r="C70" s="28">
        <v>26</v>
      </c>
      <c r="D70" s="28" t="s">
        <v>10</v>
      </c>
      <c r="E70" s="28" t="s">
        <v>11</v>
      </c>
      <c r="F70" s="28" t="s">
        <v>370</v>
      </c>
      <c r="G70" s="15">
        <v>20</v>
      </c>
      <c r="H70" s="15" t="s">
        <v>125</v>
      </c>
      <c r="I70" s="29" t="s">
        <v>126</v>
      </c>
      <c r="J70" s="15">
        <v>3</v>
      </c>
      <c r="K70" s="21">
        <v>13</v>
      </c>
      <c r="L70" s="21">
        <v>20</v>
      </c>
      <c r="M70" s="21">
        <v>33</v>
      </c>
      <c r="N70" s="30">
        <v>0.393939394</v>
      </c>
    </row>
    <row r="71" spans="1:14" ht="15.6" x14ac:dyDescent="0.6">
      <c r="A71" s="28" t="s">
        <v>8</v>
      </c>
      <c r="B71" s="28" t="s">
        <v>371</v>
      </c>
      <c r="C71" s="28">
        <v>26</v>
      </c>
      <c r="D71" s="28" t="s">
        <v>10</v>
      </c>
      <c r="E71" s="28" t="s">
        <v>11</v>
      </c>
      <c r="F71" s="28" t="s">
        <v>372</v>
      </c>
      <c r="G71" s="15">
        <v>20</v>
      </c>
      <c r="H71" s="15" t="s">
        <v>125</v>
      </c>
      <c r="I71" s="29" t="s">
        <v>126</v>
      </c>
      <c r="J71" s="15">
        <v>3</v>
      </c>
      <c r="K71" s="21">
        <v>26</v>
      </c>
      <c r="L71" s="21">
        <v>5</v>
      </c>
      <c r="M71" s="21">
        <v>31</v>
      </c>
      <c r="N71" s="30">
        <v>0.83870967699999999</v>
      </c>
    </row>
    <row r="72" spans="1:14" ht="15.6" x14ac:dyDescent="0.6">
      <c r="A72" s="28" t="s">
        <v>8</v>
      </c>
      <c r="B72" s="28" t="s">
        <v>373</v>
      </c>
      <c r="C72" s="28">
        <v>26</v>
      </c>
      <c r="D72" s="28" t="s">
        <v>10</v>
      </c>
      <c r="E72" s="28" t="s">
        <v>11</v>
      </c>
      <c r="F72" s="28" t="s">
        <v>374</v>
      </c>
      <c r="G72" s="15">
        <v>20</v>
      </c>
      <c r="H72" s="15" t="s">
        <v>125</v>
      </c>
      <c r="I72" s="29" t="s">
        <v>126</v>
      </c>
      <c r="J72" s="15">
        <v>3</v>
      </c>
      <c r="K72" s="21">
        <v>37</v>
      </c>
      <c r="L72" s="21">
        <v>1</v>
      </c>
      <c r="M72" s="21">
        <v>38</v>
      </c>
      <c r="N72" s="30">
        <v>0.97368421100000002</v>
      </c>
    </row>
    <row r="73" spans="1:14" ht="15.6" x14ac:dyDescent="0.6">
      <c r="A73" s="28" t="s">
        <v>8</v>
      </c>
      <c r="B73" s="28" t="s">
        <v>375</v>
      </c>
      <c r="C73" s="28">
        <v>26</v>
      </c>
      <c r="D73" s="28" t="s">
        <v>10</v>
      </c>
      <c r="E73" s="28" t="s">
        <v>11</v>
      </c>
      <c r="F73" s="28" t="s">
        <v>376</v>
      </c>
      <c r="G73" s="15">
        <v>20</v>
      </c>
      <c r="H73" s="15" t="s">
        <v>125</v>
      </c>
      <c r="I73" s="29" t="s">
        <v>126</v>
      </c>
      <c r="J73" s="15">
        <v>3</v>
      </c>
      <c r="K73" s="21">
        <v>29</v>
      </c>
      <c r="L73" s="21">
        <v>0</v>
      </c>
      <c r="M73" s="21">
        <v>29</v>
      </c>
      <c r="N73" s="21">
        <v>1</v>
      </c>
    </row>
    <row r="74" spans="1:14" ht="15.6" x14ac:dyDescent="0.6">
      <c r="A74" s="28" t="s">
        <v>8</v>
      </c>
      <c r="B74" s="28" t="s">
        <v>377</v>
      </c>
      <c r="C74" s="28">
        <v>26</v>
      </c>
      <c r="D74" s="28" t="s">
        <v>10</v>
      </c>
      <c r="E74" s="28" t="s">
        <v>11</v>
      </c>
      <c r="F74" s="28" t="s">
        <v>378</v>
      </c>
      <c r="G74" s="15">
        <v>20</v>
      </c>
      <c r="H74" s="15" t="s">
        <v>125</v>
      </c>
      <c r="I74" s="29" t="s">
        <v>126</v>
      </c>
      <c r="J74" s="15">
        <v>2</v>
      </c>
      <c r="K74" s="21">
        <v>24</v>
      </c>
      <c r="L74" s="21">
        <v>3</v>
      </c>
      <c r="M74" s="21">
        <v>27</v>
      </c>
      <c r="N74" s="30">
        <v>0.88888888899999996</v>
      </c>
    </row>
    <row r="75" spans="1:14" ht="15.6" x14ac:dyDescent="0.6">
      <c r="A75" s="28" t="s">
        <v>8</v>
      </c>
      <c r="B75" s="28" t="s">
        <v>379</v>
      </c>
      <c r="C75" s="28">
        <v>26</v>
      </c>
      <c r="D75" s="28" t="s">
        <v>10</v>
      </c>
      <c r="E75" s="28" t="s">
        <v>11</v>
      </c>
      <c r="F75" s="28" t="s">
        <v>380</v>
      </c>
      <c r="G75" s="15">
        <v>20</v>
      </c>
      <c r="H75" s="15" t="s">
        <v>125</v>
      </c>
      <c r="I75" s="29" t="s">
        <v>126</v>
      </c>
      <c r="J75" s="15">
        <v>3</v>
      </c>
      <c r="K75" s="21">
        <v>19</v>
      </c>
      <c r="L75" s="21">
        <v>1</v>
      </c>
      <c r="M75" s="21">
        <v>20</v>
      </c>
      <c r="N75" s="36">
        <v>0.95</v>
      </c>
    </row>
    <row r="76" spans="1:14" s="5" customFormat="1" ht="15.6" x14ac:dyDescent="0.6">
      <c r="A76" s="31" t="s">
        <v>8</v>
      </c>
      <c r="B76" s="31" t="s">
        <v>381</v>
      </c>
      <c r="C76" s="31">
        <v>26</v>
      </c>
      <c r="D76" s="31" t="s">
        <v>10</v>
      </c>
      <c r="E76" s="31" t="s">
        <v>11</v>
      </c>
      <c r="F76" s="31" t="s">
        <v>382</v>
      </c>
      <c r="G76" s="32">
        <v>20</v>
      </c>
      <c r="H76" s="32" t="s">
        <v>125</v>
      </c>
      <c r="I76" s="33" t="s">
        <v>126</v>
      </c>
      <c r="J76" s="32">
        <v>3</v>
      </c>
      <c r="K76" s="34">
        <v>37</v>
      </c>
      <c r="L76" s="34">
        <v>6</v>
      </c>
      <c r="M76" s="34">
        <v>43</v>
      </c>
      <c r="N76" s="37">
        <v>0.86046511599999997</v>
      </c>
    </row>
    <row r="77" spans="1:14" ht="15.6" x14ac:dyDescent="0.6">
      <c r="A77" s="28" t="s">
        <v>8</v>
      </c>
      <c r="B77" s="28" t="s">
        <v>383</v>
      </c>
      <c r="C77" s="28">
        <v>20</v>
      </c>
      <c r="D77" s="28" t="s">
        <v>10</v>
      </c>
      <c r="E77" s="28" t="s">
        <v>11</v>
      </c>
      <c r="F77" s="28" t="s">
        <v>384</v>
      </c>
      <c r="G77" s="15">
        <v>20</v>
      </c>
      <c r="H77" s="15" t="s">
        <v>125</v>
      </c>
      <c r="I77" s="29" t="s">
        <v>159</v>
      </c>
      <c r="J77" s="15">
        <v>3</v>
      </c>
      <c r="K77" s="21">
        <v>14</v>
      </c>
      <c r="L77" s="21">
        <v>20</v>
      </c>
      <c r="M77" s="21">
        <v>34</v>
      </c>
      <c r="N77" s="30">
        <v>0.41176470599999998</v>
      </c>
    </row>
    <row r="78" spans="1:14" ht="15.6" x14ac:dyDescent="0.6">
      <c r="A78" s="28" t="s">
        <v>8</v>
      </c>
      <c r="B78" s="28" t="s">
        <v>385</v>
      </c>
      <c r="C78" s="28">
        <v>20</v>
      </c>
      <c r="D78" s="28" t="s">
        <v>10</v>
      </c>
      <c r="E78" s="28" t="s">
        <v>11</v>
      </c>
      <c r="F78" s="28" t="s">
        <v>386</v>
      </c>
      <c r="G78" s="15">
        <v>20</v>
      </c>
      <c r="H78" s="15" t="s">
        <v>125</v>
      </c>
      <c r="I78" s="29" t="s">
        <v>159</v>
      </c>
      <c r="J78" s="15">
        <v>3</v>
      </c>
      <c r="K78" s="21">
        <v>3</v>
      </c>
      <c r="L78" s="21">
        <v>39</v>
      </c>
      <c r="M78" s="21">
        <v>42</v>
      </c>
      <c r="N78" s="30">
        <v>7.1428570999999996E-2</v>
      </c>
    </row>
    <row r="79" spans="1:14" ht="15.6" x14ac:dyDescent="0.6">
      <c r="A79" s="28" t="s">
        <v>8</v>
      </c>
      <c r="B79" s="28" t="s">
        <v>387</v>
      </c>
      <c r="C79" s="28">
        <v>20</v>
      </c>
      <c r="D79" s="28" t="s">
        <v>10</v>
      </c>
      <c r="E79" s="28" t="s">
        <v>11</v>
      </c>
      <c r="F79" s="28" t="s">
        <v>388</v>
      </c>
      <c r="G79" s="15">
        <v>20</v>
      </c>
      <c r="H79" s="15" t="s">
        <v>125</v>
      </c>
      <c r="I79" s="29" t="s">
        <v>159</v>
      </c>
      <c r="J79" s="15">
        <v>3</v>
      </c>
      <c r="K79" s="21">
        <v>8</v>
      </c>
      <c r="L79" s="21">
        <v>27</v>
      </c>
      <c r="M79" s="21">
        <v>35</v>
      </c>
      <c r="N79" s="30">
        <v>0.22857142899999999</v>
      </c>
    </row>
    <row r="80" spans="1:14" ht="15.6" x14ac:dyDescent="0.6">
      <c r="A80" s="28" t="s">
        <v>8</v>
      </c>
      <c r="B80" s="28" t="s">
        <v>389</v>
      </c>
      <c r="C80" s="28">
        <v>20</v>
      </c>
      <c r="D80" s="28" t="s">
        <v>10</v>
      </c>
      <c r="E80" s="28" t="s">
        <v>11</v>
      </c>
      <c r="F80" s="28" t="s">
        <v>390</v>
      </c>
      <c r="G80" s="15">
        <v>20</v>
      </c>
      <c r="H80" s="15" t="s">
        <v>125</v>
      </c>
      <c r="I80" s="29" t="s">
        <v>159</v>
      </c>
      <c r="J80" s="15">
        <v>3</v>
      </c>
      <c r="K80" s="21">
        <v>9</v>
      </c>
      <c r="L80" s="21">
        <v>33</v>
      </c>
      <c r="M80" s="21">
        <v>42</v>
      </c>
      <c r="N80" s="30">
        <v>0.21428571399999999</v>
      </c>
    </row>
    <row r="81" spans="1:14" ht="15.6" x14ac:dyDescent="0.6">
      <c r="A81" s="28" t="s">
        <v>8</v>
      </c>
      <c r="B81" s="28" t="s">
        <v>391</v>
      </c>
      <c r="C81" s="28">
        <v>20</v>
      </c>
      <c r="D81" s="28" t="s">
        <v>10</v>
      </c>
      <c r="E81" s="28" t="s">
        <v>11</v>
      </c>
      <c r="F81" s="28" t="s">
        <v>392</v>
      </c>
      <c r="G81" s="15">
        <v>20</v>
      </c>
      <c r="H81" s="15" t="s">
        <v>125</v>
      </c>
      <c r="I81" s="29" t="s">
        <v>159</v>
      </c>
      <c r="J81" s="15">
        <v>2</v>
      </c>
      <c r="K81" s="21">
        <v>21</v>
      </c>
      <c r="L81" s="21">
        <v>0</v>
      </c>
      <c r="M81" s="21">
        <v>21</v>
      </c>
      <c r="N81" s="21">
        <v>1</v>
      </c>
    </row>
    <row r="82" spans="1:14" ht="15.6" x14ac:dyDescent="0.6">
      <c r="A82" s="28" t="s">
        <v>8</v>
      </c>
      <c r="B82" s="28" t="s">
        <v>393</v>
      </c>
      <c r="C82" s="28">
        <v>20</v>
      </c>
      <c r="D82" s="28" t="s">
        <v>10</v>
      </c>
      <c r="E82" s="28" t="s">
        <v>11</v>
      </c>
      <c r="F82" s="28" t="s">
        <v>394</v>
      </c>
      <c r="G82" s="15">
        <v>20</v>
      </c>
      <c r="H82" s="15" t="s">
        <v>125</v>
      </c>
      <c r="I82" s="29" t="s">
        <v>159</v>
      </c>
      <c r="J82" s="15">
        <v>3</v>
      </c>
      <c r="K82" s="21">
        <v>14</v>
      </c>
      <c r="L82" s="21">
        <v>14</v>
      </c>
      <c r="M82" s="21">
        <v>28</v>
      </c>
      <c r="N82" s="21">
        <v>0.5</v>
      </c>
    </row>
    <row r="83" spans="1:14" ht="15.6" x14ac:dyDescent="0.6">
      <c r="A83" s="28" t="s">
        <v>8</v>
      </c>
      <c r="B83" s="28" t="s">
        <v>395</v>
      </c>
      <c r="C83" s="28">
        <v>20</v>
      </c>
      <c r="D83" s="28" t="s">
        <v>10</v>
      </c>
      <c r="E83" s="28" t="s">
        <v>11</v>
      </c>
      <c r="F83" s="28" t="s">
        <v>396</v>
      </c>
      <c r="G83" s="15">
        <v>20</v>
      </c>
      <c r="H83" s="15" t="s">
        <v>125</v>
      </c>
      <c r="I83" s="29" t="s">
        <v>159</v>
      </c>
      <c r="J83" s="15">
        <v>3</v>
      </c>
      <c r="K83" s="21">
        <v>27</v>
      </c>
      <c r="L83" s="21">
        <v>4</v>
      </c>
      <c r="M83" s="21">
        <v>31</v>
      </c>
      <c r="N83" s="30">
        <v>0.87096774200000004</v>
      </c>
    </row>
    <row r="84" spans="1:14" ht="15.6" x14ac:dyDescent="0.6">
      <c r="A84" s="28" t="s">
        <v>8</v>
      </c>
      <c r="B84" s="28" t="s">
        <v>397</v>
      </c>
      <c r="C84" s="28">
        <v>20</v>
      </c>
      <c r="D84" s="28" t="s">
        <v>10</v>
      </c>
      <c r="E84" s="28" t="s">
        <v>11</v>
      </c>
      <c r="F84" s="28" t="s">
        <v>398</v>
      </c>
      <c r="G84" s="15">
        <v>20</v>
      </c>
      <c r="H84" s="15" t="s">
        <v>125</v>
      </c>
      <c r="I84" s="29" t="s">
        <v>159</v>
      </c>
      <c r="J84" s="15">
        <v>3</v>
      </c>
      <c r="K84" s="21">
        <v>20</v>
      </c>
      <c r="L84" s="21">
        <v>0</v>
      </c>
      <c r="M84" s="21">
        <v>20</v>
      </c>
      <c r="N84" s="21">
        <v>1</v>
      </c>
    </row>
    <row r="85" spans="1:14" ht="15.6" x14ac:dyDescent="0.6">
      <c r="A85" s="28" t="s">
        <v>8</v>
      </c>
      <c r="B85" s="28" t="s">
        <v>399</v>
      </c>
      <c r="C85" s="28">
        <v>20</v>
      </c>
      <c r="D85" s="28" t="s">
        <v>10</v>
      </c>
      <c r="E85" s="28" t="s">
        <v>11</v>
      </c>
      <c r="F85" s="28" t="s">
        <v>400</v>
      </c>
      <c r="G85" s="15">
        <v>20</v>
      </c>
      <c r="H85" s="15" t="s">
        <v>125</v>
      </c>
      <c r="I85" s="29" t="s">
        <v>159</v>
      </c>
      <c r="J85" s="15">
        <v>3</v>
      </c>
      <c r="K85" s="21">
        <v>24</v>
      </c>
      <c r="L85" s="21">
        <v>12</v>
      </c>
      <c r="M85" s="21">
        <v>36</v>
      </c>
      <c r="N85" s="30">
        <v>0.66666666699999999</v>
      </c>
    </row>
    <row r="86" spans="1:14" ht="15.6" x14ac:dyDescent="0.6">
      <c r="A86" s="28" t="s">
        <v>8</v>
      </c>
      <c r="B86" s="28" t="s">
        <v>401</v>
      </c>
      <c r="C86" s="28">
        <v>20</v>
      </c>
      <c r="D86" s="28" t="s">
        <v>10</v>
      </c>
      <c r="E86" s="28" t="s">
        <v>11</v>
      </c>
      <c r="F86" s="28" t="s">
        <v>402</v>
      </c>
      <c r="G86" s="15">
        <v>20</v>
      </c>
      <c r="H86" s="15" t="s">
        <v>125</v>
      </c>
      <c r="I86" s="29" t="s">
        <v>159</v>
      </c>
      <c r="J86" s="15">
        <v>3</v>
      </c>
      <c r="K86" s="21">
        <v>8</v>
      </c>
      <c r="L86" s="21">
        <v>34</v>
      </c>
      <c r="M86" s="21">
        <v>42</v>
      </c>
      <c r="N86" s="30">
        <v>0.19047618999999999</v>
      </c>
    </row>
    <row r="87" spans="1:14" s="5" customFormat="1" ht="15.6" x14ac:dyDescent="0.6">
      <c r="A87" s="31" t="s">
        <v>8</v>
      </c>
      <c r="B87" s="31" t="s">
        <v>403</v>
      </c>
      <c r="C87" s="31">
        <v>20</v>
      </c>
      <c r="D87" s="31" t="s">
        <v>10</v>
      </c>
      <c r="E87" s="31" t="s">
        <v>11</v>
      </c>
      <c r="F87" s="31" t="s">
        <v>404</v>
      </c>
      <c r="G87" s="32">
        <v>20</v>
      </c>
      <c r="H87" s="32" t="s">
        <v>125</v>
      </c>
      <c r="I87" s="33" t="s">
        <v>159</v>
      </c>
      <c r="J87" s="32">
        <v>3</v>
      </c>
      <c r="K87" s="34">
        <v>24</v>
      </c>
      <c r="L87" s="34">
        <v>13</v>
      </c>
      <c r="M87" s="34">
        <v>37</v>
      </c>
      <c r="N87" s="37">
        <v>0.64864864899999997</v>
      </c>
    </row>
    <row r="88" spans="1:14" ht="15.6" x14ac:dyDescent="0.6">
      <c r="A88" s="28" t="s">
        <v>8</v>
      </c>
      <c r="B88" s="28" t="s">
        <v>405</v>
      </c>
      <c r="C88" s="28">
        <v>20</v>
      </c>
      <c r="D88" s="28" t="s">
        <v>125</v>
      </c>
      <c r="E88" s="28" t="s">
        <v>11</v>
      </c>
      <c r="F88" s="28" t="s">
        <v>406</v>
      </c>
      <c r="G88" s="15">
        <v>26</v>
      </c>
      <c r="H88" s="15" t="s">
        <v>10</v>
      </c>
      <c r="I88" s="29" t="s">
        <v>407</v>
      </c>
      <c r="J88" s="15">
        <v>3</v>
      </c>
      <c r="K88" s="21">
        <v>40</v>
      </c>
      <c r="L88" s="21">
        <v>0</v>
      </c>
      <c r="M88" s="21">
        <v>40</v>
      </c>
      <c r="N88" s="21">
        <v>1</v>
      </c>
    </row>
    <row r="89" spans="1:14" ht="15.6" x14ac:dyDescent="0.6">
      <c r="A89" s="28" t="s">
        <v>8</v>
      </c>
      <c r="B89" s="28" t="s">
        <v>408</v>
      </c>
      <c r="C89" s="28">
        <v>20</v>
      </c>
      <c r="D89" s="28" t="s">
        <v>125</v>
      </c>
      <c r="E89" s="28" t="s">
        <v>11</v>
      </c>
      <c r="F89" s="28" t="s">
        <v>409</v>
      </c>
      <c r="G89" s="15">
        <v>26</v>
      </c>
      <c r="H89" s="15" t="s">
        <v>10</v>
      </c>
      <c r="I89" s="29" t="s">
        <v>407</v>
      </c>
      <c r="J89" s="15">
        <v>3</v>
      </c>
      <c r="K89" s="21">
        <v>37</v>
      </c>
      <c r="L89" s="21">
        <v>2</v>
      </c>
      <c r="M89" s="21">
        <v>39</v>
      </c>
      <c r="N89" s="30">
        <v>0.94871794899999995</v>
      </c>
    </row>
    <row r="90" spans="1:14" ht="15.6" x14ac:dyDescent="0.6">
      <c r="A90" s="28" t="s">
        <v>8</v>
      </c>
      <c r="B90" s="28" t="s">
        <v>410</v>
      </c>
      <c r="C90" s="28">
        <v>20</v>
      </c>
      <c r="D90" s="28" t="s">
        <v>125</v>
      </c>
      <c r="E90" s="28" t="s">
        <v>11</v>
      </c>
      <c r="F90" s="28" t="s">
        <v>411</v>
      </c>
      <c r="G90" s="15">
        <v>26</v>
      </c>
      <c r="H90" s="15" t="s">
        <v>10</v>
      </c>
      <c r="I90" s="29" t="s">
        <v>407</v>
      </c>
      <c r="J90" s="15">
        <v>3</v>
      </c>
      <c r="K90" s="21">
        <v>53</v>
      </c>
      <c r="L90" s="21">
        <v>0</v>
      </c>
      <c r="M90" s="21">
        <v>53</v>
      </c>
      <c r="N90" s="21">
        <v>1</v>
      </c>
    </row>
    <row r="91" spans="1:14" ht="15.6" x14ac:dyDescent="0.6">
      <c r="A91" s="28" t="s">
        <v>8</v>
      </c>
      <c r="B91" s="28" t="s">
        <v>412</v>
      </c>
      <c r="C91" s="28">
        <v>20</v>
      </c>
      <c r="D91" s="28" t="s">
        <v>125</v>
      </c>
      <c r="E91" s="28" t="s">
        <v>11</v>
      </c>
      <c r="F91" s="28" t="s">
        <v>413</v>
      </c>
      <c r="G91" s="15">
        <v>26</v>
      </c>
      <c r="H91" s="15" t="s">
        <v>10</v>
      </c>
      <c r="I91" s="29" t="s">
        <v>407</v>
      </c>
      <c r="J91" s="15">
        <v>3</v>
      </c>
      <c r="K91" s="21">
        <v>31</v>
      </c>
      <c r="L91" s="21">
        <v>0</v>
      </c>
      <c r="M91" s="21">
        <v>31</v>
      </c>
      <c r="N91" s="21">
        <v>1</v>
      </c>
    </row>
    <row r="92" spans="1:14" ht="15.6" x14ac:dyDescent="0.6">
      <c r="A92" s="28" t="s">
        <v>8</v>
      </c>
      <c r="B92" s="28" t="s">
        <v>414</v>
      </c>
      <c r="C92" s="28">
        <v>20</v>
      </c>
      <c r="D92" s="28" t="s">
        <v>125</v>
      </c>
      <c r="E92" s="28" t="s">
        <v>11</v>
      </c>
      <c r="F92" s="28" t="s">
        <v>415</v>
      </c>
      <c r="G92" s="15">
        <v>26</v>
      </c>
      <c r="H92" s="15" t="s">
        <v>10</v>
      </c>
      <c r="I92" s="29" t="s">
        <v>407</v>
      </c>
      <c r="J92" s="15">
        <v>3</v>
      </c>
      <c r="K92" s="21">
        <v>47</v>
      </c>
      <c r="L92" s="21">
        <v>0</v>
      </c>
      <c r="M92" s="21">
        <v>47</v>
      </c>
      <c r="N92" s="21">
        <v>1</v>
      </c>
    </row>
    <row r="93" spans="1:14" ht="15.6" x14ac:dyDescent="0.6">
      <c r="A93" s="28" t="s">
        <v>8</v>
      </c>
      <c r="B93" s="28" t="s">
        <v>416</v>
      </c>
      <c r="C93" s="28">
        <v>20</v>
      </c>
      <c r="D93" s="28" t="s">
        <v>125</v>
      </c>
      <c r="E93" s="28" t="s">
        <v>11</v>
      </c>
      <c r="F93" s="28" t="s">
        <v>417</v>
      </c>
      <c r="G93" s="15">
        <v>26</v>
      </c>
      <c r="H93" s="15" t="s">
        <v>10</v>
      </c>
      <c r="I93" s="29" t="s">
        <v>407</v>
      </c>
      <c r="J93" s="15">
        <v>3</v>
      </c>
      <c r="K93" s="21">
        <v>43</v>
      </c>
      <c r="L93" s="21">
        <v>0</v>
      </c>
      <c r="M93" s="21">
        <v>43</v>
      </c>
      <c r="N93" s="21">
        <v>1</v>
      </c>
    </row>
    <row r="94" spans="1:14" ht="15.6" x14ac:dyDescent="0.6">
      <c r="A94" s="28" t="s">
        <v>8</v>
      </c>
      <c r="B94" s="28" t="s">
        <v>418</v>
      </c>
      <c r="C94" s="28">
        <v>20</v>
      </c>
      <c r="D94" s="28" t="s">
        <v>125</v>
      </c>
      <c r="E94" s="28" t="s">
        <v>11</v>
      </c>
      <c r="F94" s="28" t="s">
        <v>419</v>
      </c>
      <c r="G94" s="15">
        <v>26</v>
      </c>
      <c r="H94" s="15" t="s">
        <v>10</v>
      </c>
      <c r="I94" s="29" t="s">
        <v>407</v>
      </c>
      <c r="J94" s="15">
        <v>3</v>
      </c>
      <c r="K94" s="21">
        <v>36</v>
      </c>
      <c r="L94" s="21">
        <v>0</v>
      </c>
      <c r="M94" s="21">
        <v>36</v>
      </c>
      <c r="N94" s="21">
        <v>1</v>
      </c>
    </row>
    <row r="95" spans="1:14" ht="15.6" x14ac:dyDescent="0.6">
      <c r="A95" s="28" t="s">
        <v>8</v>
      </c>
      <c r="B95" s="28" t="s">
        <v>420</v>
      </c>
      <c r="C95" s="28">
        <v>20</v>
      </c>
      <c r="D95" s="28" t="s">
        <v>125</v>
      </c>
      <c r="E95" s="28" t="s">
        <v>11</v>
      </c>
      <c r="F95" s="28" t="s">
        <v>421</v>
      </c>
      <c r="G95" s="15">
        <v>26</v>
      </c>
      <c r="H95" s="15" t="s">
        <v>10</v>
      </c>
      <c r="I95" s="29" t="s">
        <v>407</v>
      </c>
      <c r="J95" s="15">
        <v>3</v>
      </c>
      <c r="K95" s="21">
        <v>54</v>
      </c>
      <c r="L95" s="21">
        <v>0</v>
      </c>
      <c r="M95" s="21">
        <v>54</v>
      </c>
      <c r="N95" s="21">
        <v>1</v>
      </c>
    </row>
    <row r="96" spans="1:14" ht="15.6" x14ac:dyDescent="0.6">
      <c r="A96" s="28" t="s">
        <v>8</v>
      </c>
      <c r="B96" s="28" t="s">
        <v>422</v>
      </c>
      <c r="C96" s="28">
        <v>20</v>
      </c>
      <c r="D96" s="28" t="s">
        <v>125</v>
      </c>
      <c r="E96" s="28" t="s">
        <v>11</v>
      </c>
      <c r="F96" s="28" t="s">
        <v>423</v>
      </c>
      <c r="G96" s="15">
        <v>26</v>
      </c>
      <c r="H96" s="15" t="s">
        <v>10</v>
      </c>
      <c r="I96" s="29" t="s">
        <v>407</v>
      </c>
      <c r="J96" s="15">
        <v>3</v>
      </c>
      <c r="K96" s="21">
        <v>53</v>
      </c>
      <c r="L96" s="21">
        <v>0</v>
      </c>
      <c r="M96" s="21">
        <v>53</v>
      </c>
      <c r="N96" s="21">
        <v>1</v>
      </c>
    </row>
    <row r="97" spans="1:14" ht="15.6" x14ac:dyDescent="0.6">
      <c r="A97" s="28" t="s">
        <v>8</v>
      </c>
      <c r="B97" s="28" t="s">
        <v>424</v>
      </c>
      <c r="C97" s="28">
        <v>20</v>
      </c>
      <c r="D97" s="28" t="s">
        <v>125</v>
      </c>
      <c r="E97" s="28" t="s">
        <v>11</v>
      </c>
      <c r="F97" s="28" t="s">
        <v>425</v>
      </c>
      <c r="G97" s="15">
        <v>26</v>
      </c>
      <c r="H97" s="15" t="s">
        <v>10</v>
      </c>
      <c r="I97" s="29" t="s">
        <v>407</v>
      </c>
      <c r="J97" s="15">
        <v>3</v>
      </c>
      <c r="K97" s="21">
        <v>48</v>
      </c>
      <c r="L97" s="21">
        <v>0</v>
      </c>
      <c r="M97" s="21">
        <v>48</v>
      </c>
      <c r="N97" s="21">
        <v>1</v>
      </c>
    </row>
    <row r="98" spans="1:14" ht="15.6" x14ac:dyDescent="0.6">
      <c r="A98" s="28" t="s">
        <v>8</v>
      </c>
      <c r="B98" s="28" t="s">
        <v>426</v>
      </c>
      <c r="C98" s="28">
        <v>20</v>
      </c>
      <c r="D98" s="28" t="s">
        <v>125</v>
      </c>
      <c r="E98" s="28" t="s">
        <v>11</v>
      </c>
      <c r="F98" s="28" t="s">
        <v>427</v>
      </c>
      <c r="G98" s="15">
        <v>26</v>
      </c>
      <c r="H98" s="15" t="s">
        <v>10</v>
      </c>
      <c r="I98" s="29" t="s">
        <v>407</v>
      </c>
      <c r="J98" s="15">
        <v>3</v>
      </c>
      <c r="K98" s="21">
        <v>56</v>
      </c>
      <c r="L98" s="21">
        <v>0</v>
      </c>
      <c r="M98" s="21">
        <v>56</v>
      </c>
      <c r="N98" s="21">
        <v>1</v>
      </c>
    </row>
    <row r="99" spans="1:14" ht="15.6" x14ac:dyDescent="0.6">
      <c r="A99" s="28" t="s">
        <v>8</v>
      </c>
      <c r="B99" s="28" t="s">
        <v>428</v>
      </c>
      <c r="C99" s="28">
        <v>20</v>
      </c>
      <c r="D99" s="28" t="s">
        <v>125</v>
      </c>
      <c r="E99" s="28" t="s">
        <v>11</v>
      </c>
      <c r="F99" s="28" t="s">
        <v>429</v>
      </c>
      <c r="G99" s="15">
        <v>26</v>
      </c>
      <c r="H99" s="15" t="s">
        <v>10</v>
      </c>
      <c r="I99" s="29" t="s">
        <v>407</v>
      </c>
      <c r="J99" s="15">
        <v>3</v>
      </c>
      <c r="K99" s="21">
        <v>42</v>
      </c>
      <c r="L99" s="21">
        <v>0</v>
      </c>
      <c r="M99" s="21">
        <v>42</v>
      </c>
      <c r="N99" s="21">
        <v>1</v>
      </c>
    </row>
    <row r="100" spans="1:14" ht="15.6" x14ac:dyDescent="0.6">
      <c r="A100" s="28" t="s">
        <v>8</v>
      </c>
      <c r="B100" s="28" t="s">
        <v>430</v>
      </c>
      <c r="C100" s="28">
        <v>20</v>
      </c>
      <c r="D100" s="28" t="s">
        <v>125</v>
      </c>
      <c r="E100" s="28" t="s">
        <v>11</v>
      </c>
      <c r="F100" s="28" t="s">
        <v>491</v>
      </c>
      <c r="G100" s="15">
        <v>26</v>
      </c>
      <c r="H100" s="15" t="s">
        <v>10</v>
      </c>
      <c r="I100" s="29" t="s">
        <v>407</v>
      </c>
      <c r="J100" s="15">
        <v>3</v>
      </c>
      <c r="K100" s="21">
        <v>53</v>
      </c>
      <c r="L100" s="21">
        <v>0</v>
      </c>
      <c r="M100" s="21">
        <v>53</v>
      </c>
      <c r="N100" s="21">
        <v>1</v>
      </c>
    </row>
    <row r="101" spans="1:14" s="5" customFormat="1" ht="15.6" x14ac:dyDescent="0.6">
      <c r="A101" s="31" t="s">
        <v>8</v>
      </c>
      <c r="B101" s="31" t="s">
        <v>431</v>
      </c>
      <c r="C101" s="31">
        <v>20</v>
      </c>
      <c r="D101" s="31" t="s">
        <v>125</v>
      </c>
      <c r="E101" s="31" t="s">
        <v>11</v>
      </c>
      <c r="F101" s="31" t="s">
        <v>432</v>
      </c>
      <c r="G101" s="32">
        <v>26</v>
      </c>
      <c r="H101" s="32" t="s">
        <v>10</v>
      </c>
      <c r="I101" s="33" t="s">
        <v>407</v>
      </c>
      <c r="J101" s="32">
        <v>3</v>
      </c>
      <c r="K101" s="34">
        <v>35</v>
      </c>
      <c r="L101" s="34">
        <v>0</v>
      </c>
      <c r="M101" s="34">
        <v>35</v>
      </c>
      <c r="N101" s="34">
        <v>1</v>
      </c>
    </row>
    <row r="102" spans="1:14" ht="15.6" x14ac:dyDescent="0.6">
      <c r="A102" s="28" t="s">
        <v>8</v>
      </c>
      <c r="B102" s="28" t="s">
        <v>433</v>
      </c>
      <c r="C102" s="28">
        <v>20</v>
      </c>
      <c r="D102" s="28" t="s">
        <v>125</v>
      </c>
      <c r="E102" s="28" t="s">
        <v>11</v>
      </c>
      <c r="F102" s="28" t="s">
        <v>434</v>
      </c>
      <c r="G102" s="15">
        <v>20</v>
      </c>
      <c r="H102" s="15" t="s">
        <v>10</v>
      </c>
      <c r="I102" s="29" t="s">
        <v>191</v>
      </c>
      <c r="J102" s="15">
        <v>3</v>
      </c>
      <c r="K102" s="21">
        <v>43</v>
      </c>
      <c r="L102" s="21">
        <v>0</v>
      </c>
      <c r="M102" s="21">
        <v>43</v>
      </c>
      <c r="N102" s="21">
        <v>1</v>
      </c>
    </row>
    <row r="103" spans="1:14" ht="15.6" x14ac:dyDescent="0.6">
      <c r="A103" s="28" t="s">
        <v>8</v>
      </c>
      <c r="B103" s="28" t="s">
        <v>435</v>
      </c>
      <c r="C103" s="28">
        <v>20</v>
      </c>
      <c r="D103" s="28" t="s">
        <v>125</v>
      </c>
      <c r="E103" s="28" t="s">
        <v>11</v>
      </c>
      <c r="F103" s="28" t="s">
        <v>436</v>
      </c>
      <c r="G103" s="15">
        <v>20</v>
      </c>
      <c r="H103" s="15" t="s">
        <v>10</v>
      </c>
      <c r="I103" s="29" t="s">
        <v>191</v>
      </c>
      <c r="J103" s="15">
        <v>3</v>
      </c>
      <c r="K103" s="21">
        <v>38</v>
      </c>
      <c r="L103" s="21">
        <v>0</v>
      </c>
      <c r="M103" s="21">
        <v>38</v>
      </c>
      <c r="N103" s="21">
        <v>1</v>
      </c>
    </row>
    <row r="104" spans="1:14" ht="15.6" x14ac:dyDescent="0.6">
      <c r="A104" s="28" t="s">
        <v>8</v>
      </c>
      <c r="B104" s="28" t="s">
        <v>437</v>
      </c>
      <c r="C104" s="28">
        <v>20</v>
      </c>
      <c r="D104" s="28" t="s">
        <v>125</v>
      </c>
      <c r="E104" s="28" t="s">
        <v>11</v>
      </c>
      <c r="F104" s="28" t="s">
        <v>438</v>
      </c>
      <c r="G104" s="15">
        <v>20</v>
      </c>
      <c r="H104" s="15" t="s">
        <v>10</v>
      </c>
      <c r="I104" s="29" t="s">
        <v>191</v>
      </c>
      <c r="J104" s="15">
        <v>2</v>
      </c>
      <c r="K104" s="21">
        <v>26</v>
      </c>
      <c r="L104" s="21">
        <v>0</v>
      </c>
      <c r="M104" s="21">
        <v>26</v>
      </c>
      <c r="N104" s="21">
        <v>1</v>
      </c>
    </row>
    <row r="105" spans="1:14" ht="15.6" x14ac:dyDescent="0.6">
      <c r="A105" s="28" t="s">
        <v>8</v>
      </c>
      <c r="B105" s="28" t="s">
        <v>439</v>
      </c>
      <c r="C105" s="28">
        <v>20</v>
      </c>
      <c r="D105" s="28" t="s">
        <v>125</v>
      </c>
      <c r="E105" s="28" t="s">
        <v>11</v>
      </c>
      <c r="F105" s="28" t="s">
        <v>440</v>
      </c>
      <c r="G105" s="15">
        <v>20</v>
      </c>
      <c r="H105" s="15" t="s">
        <v>10</v>
      </c>
      <c r="I105" s="29" t="s">
        <v>191</v>
      </c>
      <c r="J105" s="15">
        <v>3</v>
      </c>
      <c r="K105" s="21">
        <v>48</v>
      </c>
      <c r="L105" s="21">
        <v>0</v>
      </c>
      <c r="M105" s="21">
        <v>48</v>
      </c>
      <c r="N105" s="21">
        <v>1</v>
      </c>
    </row>
    <row r="106" spans="1:14" ht="15.6" x14ac:dyDescent="0.6">
      <c r="A106" s="28" t="s">
        <v>8</v>
      </c>
      <c r="B106" s="28" t="s">
        <v>441</v>
      </c>
      <c r="C106" s="28">
        <v>20</v>
      </c>
      <c r="D106" s="28" t="s">
        <v>125</v>
      </c>
      <c r="E106" s="28" t="s">
        <v>11</v>
      </c>
      <c r="F106" s="28" t="s">
        <v>442</v>
      </c>
      <c r="G106" s="15">
        <v>20</v>
      </c>
      <c r="H106" s="15" t="s">
        <v>10</v>
      </c>
      <c r="I106" s="29" t="s">
        <v>191</v>
      </c>
      <c r="J106" s="15">
        <v>2</v>
      </c>
      <c r="K106" s="21">
        <v>24</v>
      </c>
      <c r="L106" s="21">
        <v>0</v>
      </c>
      <c r="M106" s="21">
        <v>24</v>
      </c>
      <c r="N106" s="21">
        <v>1</v>
      </c>
    </row>
    <row r="107" spans="1:14" ht="15.6" x14ac:dyDescent="0.6">
      <c r="A107" s="28" t="s">
        <v>8</v>
      </c>
      <c r="B107" s="28" t="s">
        <v>443</v>
      </c>
      <c r="C107" s="28">
        <v>20</v>
      </c>
      <c r="D107" s="28" t="s">
        <v>125</v>
      </c>
      <c r="E107" s="28" t="s">
        <v>11</v>
      </c>
      <c r="F107" s="28" t="s">
        <v>444</v>
      </c>
      <c r="G107" s="15">
        <v>20</v>
      </c>
      <c r="H107" s="15" t="s">
        <v>10</v>
      </c>
      <c r="I107" s="29" t="s">
        <v>191</v>
      </c>
      <c r="J107" s="15">
        <v>3</v>
      </c>
      <c r="K107" s="21">
        <v>47</v>
      </c>
      <c r="L107" s="21">
        <v>0</v>
      </c>
      <c r="M107" s="21">
        <v>47</v>
      </c>
      <c r="N107" s="21">
        <v>1</v>
      </c>
    </row>
    <row r="108" spans="1:14" ht="15.6" x14ac:dyDescent="0.6">
      <c r="A108" s="28" t="s">
        <v>8</v>
      </c>
      <c r="B108" s="28" t="s">
        <v>445</v>
      </c>
      <c r="C108" s="28">
        <v>20</v>
      </c>
      <c r="D108" s="28" t="s">
        <v>125</v>
      </c>
      <c r="E108" s="28" t="s">
        <v>11</v>
      </c>
      <c r="F108" s="28" t="s">
        <v>446</v>
      </c>
      <c r="G108" s="15">
        <v>20</v>
      </c>
      <c r="H108" s="15" t="s">
        <v>10</v>
      </c>
      <c r="I108" s="29" t="s">
        <v>191</v>
      </c>
      <c r="J108" s="15">
        <v>3</v>
      </c>
      <c r="K108" s="21">
        <v>46</v>
      </c>
      <c r="L108" s="21">
        <v>0</v>
      </c>
      <c r="M108" s="21">
        <v>46</v>
      </c>
      <c r="N108" s="21">
        <v>1</v>
      </c>
    </row>
    <row r="109" spans="1:14" ht="15.6" x14ac:dyDescent="0.6">
      <c r="A109" s="28" t="s">
        <v>8</v>
      </c>
      <c r="B109" s="28" t="s">
        <v>447</v>
      </c>
      <c r="C109" s="28">
        <v>20</v>
      </c>
      <c r="D109" s="28" t="s">
        <v>125</v>
      </c>
      <c r="E109" s="28" t="s">
        <v>11</v>
      </c>
      <c r="F109" s="28" t="s">
        <v>448</v>
      </c>
      <c r="G109" s="15">
        <v>20</v>
      </c>
      <c r="H109" s="15" t="s">
        <v>10</v>
      </c>
      <c r="I109" s="29" t="s">
        <v>191</v>
      </c>
      <c r="J109" s="15">
        <v>3</v>
      </c>
      <c r="K109" s="21">
        <v>53</v>
      </c>
      <c r="L109" s="21">
        <v>0</v>
      </c>
      <c r="M109" s="21">
        <v>53</v>
      </c>
      <c r="N109" s="21">
        <v>1</v>
      </c>
    </row>
    <row r="110" spans="1:14" ht="15.6" x14ac:dyDescent="0.6">
      <c r="A110" s="28" t="s">
        <v>8</v>
      </c>
      <c r="B110" s="28" t="s">
        <v>449</v>
      </c>
      <c r="C110" s="28">
        <v>20</v>
      </c>
      <c r="D110" s="28" t="s">
        <v>125</v>
      </c>
      <c r="E110" s="28" t="s">
        <v>11</v>
      </c>
      <c r="F110" s="28" t="s">
        <v>450</v>
      </c>
      <c r="G110" s="15">
        <v>20</v>
      </c>
      <c r="H110" s="15" t="s">
        <v>10</v>
      </c>
      <c r="I110" s="29" t="s">
        <v>191</v>
      </c>
      <c r="J110" s="15">
        <v>3</v>
      </c>
      <c r="K110" s="21">
        <v>47</v>
      </c>
      <c r="L110" s="21">
        <v>0</v>
      </c>
      <c r="M110" s="21">
        <v>47</v>
      </c>
      <c r="N110" s="21">
        <v>1</v>
      </c>
    </row>
    <row r="111" spans="1:14" ht="15.6" x14ac:dyDescent="0.6">
      <c r="A111" s="28" t="s">
        <v>8</v>
      </c>
      <c r="B111" s="28" t="s">
        <v>451</v>
      </c>
      <c r="C111" s="28">
        <v>20</v>
      </c>
      <c r="D111" s="28" t="s">
        <v>125</v>
      </c>
      <c r="E111" s="28" t="s">
        <v>11</v>
      </c>
      <c r="F111" s="28" t="s">
        <v>452</v>
      </c>
      <c r="G111" s="15">
        <v>20</v>
      </c>
      <c r="H111" s="15" t="s">
        <v>10</v>
      </c>
      <c r="I111" s="29" t="s">
        <v>191</v>
      </c>
      <c r="J111" s="15">
        <v>3</v>
      </c>
      <c r="K111" s="21">
        <v>45</v>
      </c>
      <c r="L111" s="21">
        <v>0</v>
      </c>
      <c r="M111" s="21">
        <v>45</v>
      </c>
      <c r="N111" s="21">
        <v>1</v>
      </c>
    </row>
    <row r="112" spans="1:14" ht="15.6" x14ac:dyDescent="0.6">
      <c r="A112" s="28" t="s">
        <v>8</v>
      </c>
      <c r="B112" s="28" t="s">
        <v>453</v>
      </c>
      <c r="C112" s="28">
        <v>20</v>
      </c>
      <c r="D112" s="28" t="s">
        <v>125</v>
      </c>
      <c r="E112" s="28" t="s">
        <v>11</v>
      </c>
      <c r="F112" s="28" t="s">
        <v>454</v>
      </c>
      <c r="G112" s="15">
        <v>20</v>
      </c>
      <c r="H112" s="15" t="s">
        <v>10</v>
      </c>
      <c r="I112" s="29" t="s">
        <v>191</v>
      </c>
      <c r="J112" s="15">
        <v>3</v>
      </c>
      <c r="K112" s="21">
        <v>35</v>
      </c>
      <c r="L112" s="21">
        <v>1</v>
      </c>
      <c r="M112" s="21">
        <v>36</v>
      </c>
      <c r="N112" s="30">
        <v>0.97222222199999997</v>
      </c>
    </row>
    <row r="113" spans="1:14" ht="15.6" x14ac:dyDescent="0.6">
      <c r="A113" s="28" t="s">
        <v>8</v>
      </c>
      <c r="B113" s="28" t="s">
        <v>166</v>
      </c>
      <c r="C113" s="28">
        <v>20</v>
      </c>
      <c r="D113" s="28" t="s">
        <v>125</v>
      </c>
      <c r="E113" s="28" t="s">
        <v>11</v>
      </c>
      <c r="F113" s="28" t="s">
        <v>455</v>
      </c>
      <c r="G113" s="15">
        <v>20</v>
      </c>
      <c r="H113" s="15" t="s">
        <v>10</v>
      </c>
      <c r="I113" s="29" t="s">
        <v>191</v>
      </c>
      <c r="J113" s="15">
        <v>2</v>
      </c>
      <c r="K113" s="21">
        <v>41</v>
      </c>
      <c r="L113" s="21">
        <v>0</v>
      </c>
      <c r="M113" s="21">
        <v>41</v>
      </c>
      <c r="N113" s="21">
        <v>1</v>
      </c>
    </row>
    <row r="114" spans="1:14" s="5" customFormat="1" ht="15.6" x14ac:dyDescent="0.6">
      <c r="A114" s="31" t="s">
        <v>8</v>
      </c>
      <c r="B114" s="31" t="s">
        <v>456</v>
      </c>
      <c r="C114" s="31">
        <v>20</v>
      </c>
      <c r="D114" s="31" t="s">
        <v>125</v>
      </c>
      <c r="E114" s="31" t="s">
        <v>11</v>
      </c>
      <c r="F114" s="31" t="s">
        <v>457</v>
      </c>
      <c r="G114" s="32">
        <v>20</v>
      </c>
      <c r="H114" s="32" t="s">
        <v>10</v>
      </c>
      <c r="I114" s="33" t="s">
        <v>191</v>
      </c>
      <c r="J114" s="32">
        <v>3</v>
      </c>
      <c r="K114" s="34">
        <v>44</v>
      </c>
      <c r="L114" s="34">
        <v>0</v>
      </c>
      <c r="M114" s="34">
        <v>44</v>
      </c>
      <c r="N114" s="34">
        <v>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62"/>
  <sheetViews>
    <sheetView zoomScale="90" zoomScaleNormal="90" workbookViewId="0">
      <pane xSplit="4" topLeftCell="E1" activePane="topRight" state="frozen"/>
      <selection pane="topRight" activeCell="D1" sqref="D1"/>
    </sheetView>
  </sheetViews>
  <sheetFormatPr defaultColWidth="11" defaultRowHeight="15.75" customHeight="1" x14ac:dyDescent="0.6"/>
  <cols>
    <col min="1" max="1" width="4.44921875" customWidth="1"/>
    <col min="2" max="2" width="8.44921875" customWidth="1"/>
    <col min="3" max="3" width="6.59765625" customWidth="1"/>
    <col min="4" max="4" width="10.296875" bestFit="1" customWidth="1"/>
    <col min="5" max="5" width="8.296875" bestFit="1" customWidth="1"/>
    <col min="6" max="6" width="7.25" bestFit="1" customWidth="1"/>
    <col min="17" max="17" width="11" style="13"/>
  </cols>
  <sheetData>
    <row r="1" spans="1:18" ht="15.75" customHeight="1" thickBot="1" x14ac:dyDescent="0.65">
      <c r="A1" s="17" t="s">
        <v>0</v>
      </c>
      <c r="B1" s="17" t="s">
        <v>458</v>
      </c>
      <c r="C1" s="17" t="s">
        <v>459</v>
      </c>
      <c r="D1" s="17" t="s">
        <v>460</v>
      </c>
      <c r="E1" s="14" t="s">
        <v>467</v>
      </c>
      <c r="F1" s="14" t="s">
        <v>468</v>
      </c>
      <c r="G1" s="14" t="s">
        <v>469</v>
      </c>
      <c r="H1" s="18" t="s">
        <v>477</v>
      </c>
      <c r="I1" s="14" t="s">
        <v>470</v>
      </c>
      <c r="J1" s="19" t="s">
        <v>466</v>
      </c>
      <c r="K1" s="14" t="s">
        <v>471</v>
      </c>
      <c r="L1" s="14" t="s">
        <v>472</v>
      </c>
      <c r="M1" s="14" t="s">
        <v>473</v>
      </c>
      <c r="N1" s="18" t="s">
        <v>478</v>
      </c>
      <c r="O1" s="14" t="s">
        <v>474</v>
      </c>
      <c r="P1" s="19" t="s">
        <v>475</v>
      </c>
      <c r="Q1" s="20" t="s">
        <v>476</v>
      </c>
    </row>
    <row r="2" spans="1:18" ht="15.75" customHeight="1" x14ac:dyDescent="0.6">
      <c r="A2" s="21" t="s">
        <v>11</v>
      </c>
      <c r="B2" s="21" t="s">
        <v>406</v>
      </c>
      <c r="C2" s="21">
        <v>26</v>
      </c>
      <c r="D2" s="21" t="s">
        <v>10</v>
      </c>
      <c r="E2" s="21">
        <v>18.792999999999999</v>
      </c>
      <c r="F2" s="21">
        <v>-3.5219999999999998</v>
      </c>
      <c r="G2" s="21">
        <v>12.881</v>
      </c>
      <c r="H2" s="21">
        <v>1</v>
      </c>
      <c r="I2" s="21">
        <v>92.271000000000001</v>
      </c>
      <c r="J2" s="22">
        <v>144887585.51751053</v>
      </c>
      <c r="K2" s="15">
        <v>25.895</v>
      </c>
      <c r="L2" s="15">
        <v>-3.2450000000000001</v>
      </c>
      <c r="M2" s="15">
        <v>13.07</v>
      </c>
      <c r="N2" s="15">
        <v>1</v>
      </c>
      <c r="O2" s="15">
        <v>103.30500000000001</v>
      </c>
      <c r="P2" s="22">
        <v>613556.44313838601</v>
      </c>
      <c r="Q2" s="23">
        <f t="shared" ref="Q2:Q49" si="0">P2/J2</f>
        <v>4.2347067966305094E-3</v>
      </c>
      <c r="R2" s="11"/>
    </row>
    <row r="3" spans="1:18" ht="15.75" customHeight="1" x14ac:dyDescent="0.6">
      <c r="A3" s="21" t="s">
        <v>11</v>
      </c>
      <c r="B3" s="21" t="s">
        <v>409</v>
      </c>
      <c r="C3" s="21">
        <v>26</v>
      </c>
      <c r="D3" s="21" t="s">
        <v>10</v>
      </c>
      <c r="E3" s="21">
        <v>19.02</v>
      </c>
      <c r="F3" s="21">
        <v>-3.5219999999999998</v>
      </c>
      <c r="G3" s="21">
        <v>12.881</v>
      </c>
      <c r="H3" s="21">
        <v>1</v>
      </c>
      <c r="I3" s="21">
        <v>92.271000000000001</v>
      </c>
      <c r="J3" s="22">
        <v>124904808.90396288</v>
      </c>
      <c r="K3" s="15">
        <v>25.988</v>
      </c>
      <c r="L3" s="15">
        <v>-3.2450000000000001</v>
      </c>
      <c r="M3" s="15">
        <v>13.07</v>
      </c>
      <c r="N3" s="15">
        <v>1</v>
      </c>
      <c r="O3" s="15">
        <v>103.30500000000001</v>
      </c>
      <c r="P3" s="22">
        <v>574374.36025252263</v>
      </c>
      <c r="Q3" s="23">
        <f t="shared" si="0"/>
        <v>4.5984967696011533E-3</v>
      </c>
      <c r="R3" s="11"/>
    </row>
    <row r="4" spans="1:18" ht="15.75" customHeight="1" x14ac:dyDescent="0.6">
      <c r="A4" s="21" t="s">
        <v>11</v>
      </c>
      <c r="B4" s="21" t="s">
        <v>411</v>
      </c>
      <c r="C4" s="21">
        <v>26</v>
      </c>
      <c r="D4" s="21" t="s">
        <v>10</v>
      </c>
      <c r="E4" s="21">
        <v>20.911000000000001</v>
      </c>
      <c r="F4" s="21">
        <v>-3.5219999999999998</v>
      </c>
      <c r="G4" s="21">
        <v>12.881</v>
      </c>
      <c r="H4" s="21">
        <v>1</v>
      </c>
      <c r="I4" s="21">
        <v>92.271000000000001</v>
      </c>
      <c r="J4" s="22">
        <v>36280086.442886442</v>
      </c>
      <c r="K4" s="15">
        <v>26.277000000000001</v>
      </c>
      <c r="L4" s="15">
        <v>-3.2450000000000001</v>
      </c>
      <c r="M4" s="15">
        <v>13.07</v>
      </c>
      <c r="N4" s="15">
        <v>1</v>
      </c>
      <c r="O4" s="15">
        <v>103.30500000000001</v>
      </c>
      <c r="P4" s="22">
        <v>467880.50776984426</v>
      </c>
      <c r="Q4" s="23">
        <f t="shared" si="0"/>
        <v>1.2896344900015616E-2</v>
      </c>
    </row>
    <row r="5" spans="1:18" ht="15.75" customHeight="1" x14ac:dyDescent="0.6">
      <c r="A5" s="21" t="s">
        <v>11</v>
      </c>
      <c r="B5" s="21" t="s">
        <v>415</v>
      </c>
      <c r="C5" s="21">
        <v>26</v>
      </c>
      <c r="D5" s="21" t="s">
        <v>10</v>
      </c>
      <c r="E5" s="21">
        <v>19.131</v>
      </c>
      <c r="F5" s="21">
        <v>-3.5219999999999998</v>
      </c>
      <c r="G5" s="21">
        <v>12.881</v>
      </c>
      <c r="H5" s="21">
        <v>1</v>
      </c>
      <c r="I5" s="21">
        <v>92.271000000000001</v>
      </c>
      <c r="J5" s="22">
        <v>116161704.30181396</v>
      </c>
      <c r="K5" s="15">
        <v>25.648</v>
      </c>
      <c r="L5" s="15">
        <v>-3.2450000000000001</v>
      </c>
      <c r="M5" s="15">
        <v>13.07</v>
      </c>
      <c r="N5" s="15">
        <v>1</v>
      </c>
      <c r="O5" s="15">
        <v>103.30500000000001</v>
      </c>
      <c r="P5" s="22">
        <v>731091.31437001552</v>
      </c>
      <c r="Q5" s="23">
        <f t="shared" si="0"/>
        <v>6.2937378438463467E-3</v>
      </c>
    </row>
    <row r="6" spans="1:18" ht="15.75" customHeight="1" x14ac:dyDescent="0.6">
      <c r="A6" s="21" t="s">
        <v>11</v>
      </c>
      <c r="B6" s="21" t="s">
        <v>417</v>
      </c>
      <c r="C6" s="21">
        <v>26</v>
      </c>
      <c r="D6" s="21" t="s">
        <v>10</v>
      </c>
      <c r="E6" s="21">
        <v>20.289000000000001</v>
      </c>
      <c r="F6" s="21">
        <v>-3.5219999999999998</v>
      </c>
      <c r="G6" s="21">
        <v>12.881</v>
      </c>
      <c r="H6" s="21">
        <v>1</v>
      </c>
      <c r="I6" s="21">
        <v>92.271000000000001</v>
      </c>
      <c r="J6" s="22">
        <v>54484442.987629779</v>
      </c>
      <c r="K6" s="15">
        <v>26.245000000000001</v>
      </c>
      <c r="L6" s="15">
        <v>-3.2450000000000001</v>
      </c>
      <c r="M6" s="15">
        <v>13.07</v>
      </c>
      <c r="N6" s="15">
        <v>1</v>
      </c>
      <c r="O6" s="15">
        <v>103.30500000000001</v>
      </c>
      <c r="P6" s="22">
        <v>478625.99001256662</v>
      </c>
      <c r="Q6" s="23">
        <f t="shared" si="0"/>
        <v>8.7846358293730657E-3</v>
      </c>
    </row>
    <row r="7" spans="1:18" ht="15.75" customHeight="1" x14ac:dyDescent="0.6">
      <c r="A7" s="21" t="s">
        <v>11</v>
      </c>
      <c r="B7" s="21" t="s">
        <v>419</v>
      </c>
      <c r="C7" s="21">
        <v>26</v>
      </c>
      <c r="D7" s="21" t="s">
        <v>10</v>
      </c>
      <c r="E7" s="21">
        <v>19.963999999999999</v>
      </c>
      <c r="F7" s="21">
        <v>-3.4990000000000001</v>
      </c>
      <c r="G7" s="21">
        <v>12.93</v>
      </c>
      <c r="H7" s="21">
        <v>1</v>
      </c>
      <c r="I7" s="21">
        <v>93.120999999999995</v>
      </c>
      <c r="J7" s="22">
        <v>67504734.038120091</v>
      </c>
      <c r="K7" s="15">
        <v>25.951000000000001</v>
      </c>
      <c r="L7" s="15">
        <v>-3.222</v>
      </c>
      <c r="M7" s="15">
        <v>12.981999999999999</v>
      </c>
      <c r="N7" s="15">
        <v>0.998</v>
      </c>
      <c r="O7" s="15">
        <v>104.328</v>
      </c>
      <c r="P7" s="22">
        <v>518739.19386234693</v>
      </c>
      <c r="Q7" s="23">
        <f t="shared" si="0"/>
        <v>7.6844861512884955E-3</v>
      </c>
    </row>
    <row r="8" spans="1:18" ht="15.75" customHeight="1" x14ac:dyDescent="0.6">
      <c r="A8" s="21" t="s">
        <v>11</v>
      </c>
      <c r="B8" s="21" t="s">
        <v>421</v>
      </c>
      <c r="C8" s="21">
        <v>26</v>
      </c>
      <c r="D8" s="21" t="s">
        <v>10</v>
      </c>
      <c r="E8" s="21">
        <v>19.952999999999999</v>
      </c>
      <c r="F8" s="21">
        <v>-3.4990000000000001</v>
      </c>
      <c r="G8" s="21">
        <v>12.93</v>
      </c>
      <c r="H8" s="21">
        <v>1</v>
      </c>
      <c r="I8" s="21">
        <v>93.120999999999995</v>
      </c>
      <c r="J8" s="22">
        <v>67995157.781307191</v>
      </c>
      <c r="K8" s="15">
        <v>25.995000000000001</v>
      </c>
      <c r="L8" s="15">
        <v>-3.222</v>
      </c>
      <c r="M8" s="15">
        <v>12.981999999999999</v>
      </c>
      <c r="N8" s="15">
        <v>0.998</v>
      </c>
      <c r="O8" s="15">
        <v>104.328</v>
      </c>
      <c r="P8" s="22">
        <v>502681.55351136625</v>
      </c>
      <c r="Q8" s="23">
        <f t="shared" si="0"/>
        <v>7.3929022288343063E-3</v>
      </c>
    </row>
    <row r="9" spans="1:18" ht="15.75" customHeight="1" x14ac:dyDescent="0.6">
      <c r="A9" s="21" t="s">
        <v>11</v>
      </c>
      <c r="B9" s="21" t="s">
        <v>425</v>
      </c>
      <c r="C9" s="21">
        <v>26</v>
      </c>
      <c r="D9" s="21" t="s">
        <v>10</v>
      </c>
      <c r="E9" s="21">
        <v>19.167999999999999</v>
      </c>
      <c r="F9" s="21">
        <v>-3.4990000000000001</v>
      </c>
      <c r="G9" s="21">
        <v>12.93</v>
      </c>
      <c r="H9" s="21">
        <v>1</v>
      </c>
      <c r="I9" s="21">
        <v>93.120999999999995</v>
      </c>
      <c r="J9" s="22">
        <v>113979776.2578668</v>
      </c>
      <c r="K9" s="15">
        <v>25.870999999999999</v>
      </c>
      <c r="L9" s="15">
        <v>-3.222</v>
      </c>
      <c r="M9" s="15">
        <v>12.981999999999999</v>
      </c>
      <c r="N9" s="15">
        <v>0.998</v>
      </c>
      <c r="O9" s="15">
        <v>104.328</v>
      </c>
      <c r="P9" s="22">
        <v>549260.49171804753</v>
      </c>
      <c r="Q9" s="23">
        <f t="shared" si="0"/>
        <v>4.8189293728337001E-3</v>
      </c>
    </row>
    <row r="10" spans="1:18" ht="15.75" customHeight="1" x14ac:dyDescent="0.6">
      <c r="A10" s="21" t="s">
        <v>11</v>
      </c>
      <c r="B10" s="21" t="s">
        <v>423</v>
      </c>
      <c r="C10" s="21">
        <v>26</v>
      </c>
      <c r="D10" s="21" t="s">
        <v>10</v>
      </c>
      <c r="E10" s="21">
        <v>18.890999999999998</v>
      </c>
      <c r="F10" s="21">
        <v>-3.4990000000000001</v>
      </c>
      <c r="G10" s="21">
        <v>12.93</v>
      </c>
      <c r="H10" s="21">
        <v>1</v>
      </c>
      <c r="I10" s="21">
        <v>93.120999999999995</v>
      </c>
      <c r="J10" s="22">
        <v>136770764.96896842</v>
      </c>
      <c r="K10" s="15">
        <v>25.856000000000002</v>
      </c>
      <c r="L10" s="15">
        <v>-3.222</v>
      </c>
      <c r="M10" s="15">
        <v>12.981999999999999</v>
      </c>
      <c r="N10" s="15">
        <v>0.998</v>
      </c>
      <c r="O10" s="15">
        <v>104.328</v>
      </c>
      <c r="P10" s="22">
        <v>555180.05406632903</v>
      </c>
      <c r="Q10" s="23">
        <f t="shared" si="0"/>
        <v>4.0592012056983994E-3</v>
      </c>
    </row>
    <row r="11" spans="1:18" ht="15.75" customHeight="1" x14ac:dyDescent="0.6">
      <c r="A11" s="21" t="s">
        <v>11</v>
      </c>
      <c r="B11" s="21" t="s">
        <v>427</v>
      </c>
      <c r="C11" s="21">
        <v>26</v>
      </c>
      <c r="D11" s="21" t="s">
        <v>10</v>
      </c>
      <c r="E11" s="21">
        <v>19.353000000000002</v>
      </c>
      <c r="F11" s="21">
        <v>-3.4990000000000001</v>
      </c>
      <c r="G11" s="21">
        <v>12.93</v>
      </c>
      <c r="H11" s="21">
        <v>1</v>
      </c>
      <c r="I11" s="21">
        <v>93.120999999999995</v>
      </c>
      <c r="J11" s="22">
        <v>100914959.65265748</v>
      </c>
      <c r="K11" s="15">
        <v>25.803000000000001</v>
      </c>
      <c r="L11" s="15">
        <v>-3.222</v>
      </c>
      <c r="M11" s="15">
        <v>12.981999999999999</v>
      </c>
      <c r="N11" s="15">
        <v>0.998</v>
      </c>
      <c r="O11" s="15">
        <v>104.328</v>
      </c>
      <c r="P11" s="22">
        <v>576611.45405643154</v>
      </c>
      <c r="Q11" s="23">
        <f t="shared" si="0"/>
        <v>5.7138352533766005E-3</v>
      </c>
    </row>
    <row r="12" spans="1:18" ht="15.75" customHeight="1" x14ac:dyDescent="0.6">
      <c r="A12" s="21" t="s">
        <v>11</v>
      </c>
      <c r="B12" s="21" t="s">
        <v>491</v>
      </c>
      <c r="C12" s="21">
        <v>26</v>
      </c>
      <c r="D12" s="21" t="s">
        <v>10</v>
      </c>
      <c r="E12" s="21">
        <v>18.721</v>
      </c>
      <c r="F12" s="21">
        <v>-3.4990000000000001</v>
      </c>
      <c r="G12" s="21">
        <v>12.93</v>
      </c>
      <c r="H12" s="21">
        <v>1</v>
      </c>
      <c r="I12" s="21">
        <v>93.120999999999995</v>
      </c>
      <c r="J12" s="22">
        <v>152960250.46122324</v>
      </c>
      <c r="K12" s="15">
        <v>25.513000000000002</v>
      </c>
      <c r="L12" s="15">
        <v>-3.222</v>
      </c>
      <c r="M12" s="15">
        <v>12.981999999999999</v>
      </c>
      <c r="N12" s="15">
        <v>0.998</v>
      </c>
      <c r="O12" s="15">
        <v>104.328</v>
      </c>
      <c r="P12" s="22">
        <v>709397.20408435352</v>
      </c>
      <c r="Q12" s="23">
        <f t="shared" si="0"/>
        <v>4.6377879347431631E-3</v>
      </c>
    </row>
    <row r="13" spans="1:18" ht="15.75" customHeight="1" x14ac:dyDescent="0.6">
      <c r="A13" s="21" t="s">
        <v>11</v>
      </c>
      <c r="B13" s="21" t="s">
        <v>432</v>
      </c>
      <c r="C13" s="21">
        <v>26</v>
      </c>
      <c r="D13" s="21" t="s">
        <v>10</v>
      </c>
      <c r="E13" s="21">
        <v>22.155000000000001</v>
      </c>
      <c r="F13" s="21">
        <v>-3.4990000000000001</v>
      </c>
      <c r="G13" s="21">
        <v>12.93</v>
      </c>
      <c r="H13" s="21">
        <v>1</v>
      </c>
      <c r="I13" s="21">
        <v>93.120999999999995</v>
      </c>
      <c r="J13" s="22">
        <v>15964500.039026858</v>
      </c>
      <c r="K13" s="15">
        <v>26.114000000000001</v>
      </c>
      <c r="L13" s="15">
        <v>-3.222</v>
      </c>
      <c r="M13" s="15">
        <v>12.981999999999999</v>
      </c>
      <c r="N13" s="15">
        <v>0.998</v>
      </c>
      <c r="O13" s="15">
        <v>104.328</v>
      </c>
      <c r="P13" s="22">
        <v>461699.46036695369</v>
      </c>
      <c r="Q13" s="23">
        <f t="shared" si="0"/>
        <v>2.8920383302845812E-2</v>
      </c>
    </row>
    <row r="14" spans="1:18" ht="15.6" x14ac:dyDescent="0.6">
      <c r="A14" s="24" t="s">
        <v>11</v>
      </c>
      <c r="B14" s="24" t="s">
        <v>438</v>
      </c>
      <c r="C14" s="24">
        <v>20</v>
      </c>
      <c r="D14" s="24" t="s">
        <v>10</v>
      </c>
      <c r="E14" s="24">
        <v>22.6</v>
      </c>
      <c r="F14" s="24">
        <v>-3.4980000000000002</v>
      </c>
      <c r="G14" s="24">
        <v>12.76</v>
      </c>
      <c r="H14" s="24">
        <v>1</v>
      </c>
      <c r="I14" s="24">
        <v>93.132000000000005</v>
      </c>
      <c r="J14" s="25">
        <v>10631312.003681403</v>
      </c>
      <c r="K14" s="16">
        <v>26.876999999999999</v>
      </c>
      <c r="L14" s="24">
        <v>-3.1509999999999998</v>
      </c>
      <c r="M14" s="24">
        <v>13.343</v>
      </c>
      <c r="N14" s="24">
        <v>0.99099999999999999</v>
      </c>
      <c r="O14" s="24">
        <v>107.678</v>
      </c>
      <c r="P14" s="25">
        <v>278576.40463505953</v>
      </c>
      <c r="Q14" s="26">
        <f t="shared" si="0"/>
        <v>2.6203389058527708E-2</v>
      </c>
      <c r="R14" s="11"/>
    </row>
    <row r="15" spans="1:18" ht="15.6" x14ac:dyDescent="0.6">
      <c r="A15" s="21" t="s">
        <v>11</v>
      </c>
      <c r="B15" s="21" t="s">
        <v>434</v>
      </c>
      <c r="C15" s="21">
        <v>20</v>
      </c>
      <c r="D15" s="21" t="s">
        <v>10</v>
      </c>
      <c r="E15" s="21">
        <v>23.69</v>
      </c>
      <c r="F15" s="21">
        <v>-3.4980000000000002</v>
      </c>
      <c r="G15" s="21">
        <v>12.76</v>
      </c>
      <c r="H15" s="21">
        <v>1</v>
      </c>
      <c r="I15" s="21">
        <v>93.132000000000005</v>
      </c>
      <c r="J15" s="22">
        <v>5187764.243687178</v>
      </c>
      <c r="K15" s="15">
        <v>26.890999999999998</v>
      </c>
      <c r="L15" s="21">
        <v>-3.1509999999999998</v>
      </c>
      <c r="M15" s="21">
        <v>13.343</v>
      </c>
      <c r="N15" s="21">
        <v>0.99099999999999999</v>
      </c>
      <c r="O15" s="21">
        <v>107.678</v>
      </c>
      <c r="P15" s="22">
        <v>275740.96747239091</v>
      </c>
      <c r="Q15" s="23">
        <f t="shared" si="0"/>
        <v>5.3152177801435586E-2</v>
      </c>
      <c r="R15" s="11"/>
    </row>
    <row r="16" spans="1:18" ht="15.6" x14ac:dyDescent="0.6">
      <c r="A16" s="21" t="s">
        <v>11</v>
      </c>
      <c r="B16" s="21" t="s">
        <v>444</v>
      </c>
      <c r="C16" s="21">
        <v>20</v>
      </c>
      <c r="D16" s="21" t="s">
        <v>10</v>
      </c>
      <c r="E16" s="21">
        <v>20.402000000000001</v>
      </c>
      <c r="F16" s="21">
        <v>-3.4980000000000002</v>
      </c>
      <c r="G16" s="21">
        <v>12.76</v>
      </c>
      <c r="H16" s="21">
        <v>1</v>
      </c>
      <c r="I16" s="21">
        <v>93.132000000000005</v>
      </c>
      <c r="J16" s="22">
        <v>45179968.747372225</v>
      </c>
      <c r="K16" s="15">
        <v>25.209</v>
      </c>
      <c r="L16" s="21">
        <v>-3.1509999999999998</v>
      </c>
      <c r="M16" s="21">
        <v>13.343</v>
      </c>
      <c r="N16" s="21">
        <v>0.99099999999999999</v>
      </c>
      <c r="O16" s="21">
        <v>107.678</v>
      </c>
      <c r="P16" s="22">
        <v>942540.64888007788</v>
      </c>
      <c r="Q16" s="23">
        <f t="shared" si="0"/>
        <v>2.0861914583216668E-2</v>
      </c>
    </row>
    <row r="17" spans="1:18" ht="15.6" x14ac:dyDescent="0.6">
      <c r="A17" s="21" t="s">
        <v>11</v>
      </c>
      <c r="B17" s="21" t="s">
        <v>440</v>
      </c>
      <c r="C17" s="21">
        <v>20</v>
      </c>
      <c r="D17" s="21" t="s">
        <v>10</v>
      </c>
      <c r="E17" s="21">
        <v>20.547000000000001</v>
      </c>
      <c r="F17" s="21">
        <v>-3.4980000000000002</v>
      </c>
      <c r="G17" s="21">
        <v>12.76</v>
      </c>
      <c r="H17" s="21">
        <v>1</v>
      </c>
      <c r="I17" s="21">
        <v>93.132000000000005</v>
      </c>
      <c r="J17" s="22">
        <v>41067065.201412097</v>
      </c>
      <c r="K17" s="15">
        <v>25.946000000000002</v>
      </c>
      <c r="L17" s="21">
        <v>-3.1509999999999998</v>
      </c>
      <c r="M17" s="21">
        <v>13.343</v>
      </c>
      <c r="N17" s="21">
        <v>0.99099999999999999</v>
      </c>
      <c r="O17" s="21">
        <v>107.678</v>
      </c>
      <c r="P17" s="22">
        <v>550054.96250016196</v>
      </c>
      <c r="Q17" s="23">
        <f t="shared" si="0"/>
        <v>1.3394065531647688E-2</v>
      </c>
    </row>
    <row r="18" spans="1:18" ht="15.6" x14ac:dyDescent="0.6">
      <c r="A18" s="21" t="s">
        <v>11</v>
      </c>
      <c r="B18" s="21" t="s">
        <v>442</v>
      </c>
      <c r="C18" s="21">
        <v>20</v>
      </c>
      <c r="D18" s="21" t="s">
        <v>10</v>
      </c>
      <c r="E18" s="21">
        <v>21.902000000000001</v>
      </c>
      <c r="F18" s="21">
        <v>-3.4980000000000002</v>
      </c>
      <c r="G18" s="21">
        <v>12.76</v>
      </c>
      <c r="H18" s="21">
        <v>1</v>
      </c>
      <c r="I18" s="21">
        <v>93.132000000000005</v>
      </c>
      <c r="J18" s="22">
        <v>16831757.271428313</v>
      </c>
      <c r="K18" s="15">
        <v>26.625</v>
      </c>
      <c r="L18" s="21">
        <v>-3.1509999999999998</v>
      </c>
      <c r="M18" s="21">
        <v>13.343</v>
      </c>
      <c r="N18" s="21">
        <v>0.99099999999999999</v>
      </c>
      <c r="O18" s="21">
        <v>107.678</v>
      </c>
      <c r="P18" s="22">
        <v>334902.92468841677</v>
      </c>
      <c r="Q18" s="23">
        <f t="shared" si="0"/>
        <v>1.9897086162055704E-2</v>
      </c>
    </row>
    <row r="19" spans="1:18" ht="15.6" x14ac:dyDescent="0.6">
      <c r="A19" s="21" t="s">
        <v>11</v>
      </c>
      <c r="B19" s="21" t="s">
        <v>446</v>
      </c>
      <c r="C19" s="21">
        <v>20</v>
      </c>
      <c r="D19" s="21" t="s">
        <v>10</v>
      </c>
      <c r="E19" s="21">
        <v>19.062000000000001</v>
      </c>
      <c r="F19" s="21">
        <v>-3.4980000000000002</v>
      </c>
      <c r="G19" s="21">
        <v>12.76</v>
      </c>
      <c r="H19" s="21">
        <v>1</v>
      </c>
      <c r="I19" s="21">
        <v>93.132000000000005</v>
      </c>
      <c r="J19" s="22">
        <v>109149555.04511552</v>
      </c>
      <c r="K19" s="15">
        <v>26.061</v>
      </c>
      <c r="L19" s="21">
        <v>-3.1509999999999998</v>
      </c>
      <c r="M19" s="21">
        <v>13.343</v>
      </c>
      <c r="N19" s="21">
        <v>0.99099999999999999</v>
      </c>
      <c r="O19" s="21">
        <v>107.678</v>
      </c>
      <c r="P19" s="22">
        <v>505719.54298579303</v>
      </c>
      <c r="Q19" s="23">
        <f t="shared" si="0"/>
        <v>4.6332716865108668E-3</v>
      </c>
    </row>
    <row r="20" spans="1:18" ht="15.6" x14ac:dyDescent="0.6">
      <c r="A20" s="21" t="s">
        <v>11</v>
      </c>
      <c r="B20" s="21" t="s">
        <v>450</v>
      </c>
      <c r="C20" s="21">
        <v>20</v>
      </c>
      <c r="D20" s="21" t="s">
        <v>10</v>
      </c>
      <c r="E20" s="21">
        <v>20.498000000000001</v>
      </c>
      <c r="F20" s="21">
        <v>-3.4980000000000002</v>
      </c>
      <c r="G20" s="21">
        <v>12.76</v>
      </c>
      <c r="H20" s="21">
        <v>1</v>
      </c>
      <c r="I20" s="21">
        <v>93.132000000000005</v>
      </c>
      <c r="J20" s="22">
        <v>42413261.708556138</v>
      </c>
      <c r="K20" s="15">
        <v>24.026</v>
      </c>
      <c r="L20" s="21">
        <v>-3.1509999999999998</v>
      </c>
      <c r="M20" s="21">
        <v>13.343</v>
      </c>
      <c r="N20" s="21">
        <v>0.99099999999999999</v>
      </c>
      <c r="O20" s="21">
        <v>107.678</v>
      </c>
      <c r="P20" s="22">
        <v>2237363.034716086</v>
      </c>
      <c r="Q20" s="23">
        <f t="shared" si="0"/>
        <v>5.2751496692006052E-2</v>
      </c>
    </row>
    <row r="21" spans="1:18" ht="15.6" x14ac:dyDescent="0.6">
      <c r="A21" s="21" t="s">
        <v>11</v>
      </c>
      <c r="B21" s="21" t="s">
        <v>452</v>
      </c>
      <c r="C21" s="21">
        <v>20</v>
      </c>
      <c r="D21" s="21" t="s">
        <v>10</v>
      </c>
      <c r="E21" s="21">
        <v>21.491</v>
      </c>
      <c r="F21" s="21">
        <v>-3.4980000000000002</v>
      </c>
      <c r="G21" s="21">
        <v>12.76</v>
      </c>
      <c r="H21" s="21">
        <v>1</v>
      </c>
      <c r="I21" s="21">
        <v>93.132000000000005</v>
      </c>
      <c r="J21" s="22">
        <v>22060998.822805662</v>
      </c>
      <c r="K21" s="15">
        <v>26.46</v>
      </c>
      <c r="L21" s="21">
        <v>-3.1509999999999998</v>
      </c>
      <c r="M21" s="21">
        <v>13.343</v>
      </c>
      <c r="N21" s="21">
        <v>0.99099999999999999</v>
      </c>
      <c r="O21" s="21">
        <v>107.678</v>
      </c>
      <c r="P21" s="22">
        <v>377818.54309761786</v>
      </c>
      <c r="Q21" s="23">
        <f t="shared" si="0"/>
        <v>1.7126085093982515E-2</v>
      </c>
    </row>
    <row r="22" spans="1:18" ht="15.6" x14ac:dyDescent="0.6">
      <c r="A22" s="21" t="s">
        <v>11</v>
      </c>
      <c r="B22" s="21" t="s">
        <v>454</v>
      </c>
      <c r="C22" s="21">
        <v>20</v>
      </c>
      <c r="D22" s="21" t="s">
        <v>10</v>
      </c>
      <c r="E22" s="21">
        <v>22.472000000000001</v>
      </c>
      <c r="F22" s="21">
        <v>-3.5219999999999998</v>
      </c>
      <c r="G22" s="21">
        <v>12.881</v>
      </c>
      <c r="H22" s="21">
        <v>1</v>
      </c>
      <c r="I22" s="21">
        <v>92.271000000000001</v>
      </c>
      <c r="J22" s="22">
        <v>13075377.319151433</v>
      </c>
      <c r="K22" s="15">
        <v>26.06</v>
      </c>
      <c r="L22" s="15">
        <v>-3.2450000000000001</v>
      </c>
      <c r="M22" s="15">
        <v>13.07</v>
      </c>
      <c r="N22" s="15">
        <v>1</v>
      </c>
      <c r="O22" s="15">
        <v>103.30500000000001</v>
      </c>
      <c r="P22" s="22">
        <v>545766.73753361637</v>
      </c>
      <c r="Q22" s="23">
        <f t="shared" si="0"/>
        <v>4.1740037339819999E-2</v>
      </c>
    </row>
    <row r="23" spans="1:18" ht="15.6" x14ac:dyDescent="0.6">
      <c r="A23" s="21" t="s">
        <v>11</v>
      </c>
      <c r="B23" s="21" t="s">
        <v>455</v>
      </c>
      <c r="C23" s="21">
        <v>20</v>
      </c>
      <c r="D23" s="21" t="s">
        <v>10</v>
      </c>
      <c r="E23" s="21">
        <v>20.731000000000002</v>
      </c>
      <c r="F23" s="21">
        <v>-3.5219999999999998</v>
      </c>
      <c r="G23" s="21">
        <v>12.881</v>
      </c>
      <c r="H23" s="21">
        <v>1</v>
      </c>
      <c r="I23" s="21">
        <v>92.271000000000001</v>
      </c>
      <c r="J23" s="22">
        <v>40810849.83858493</v>
      </c>
      <c r="K23" s="15">
        <v>25.449000000000002</v>
      </c>
      <c r="L23" s="15">
        <v>-3.2450000000000001</v>
      </c>
      <c r="M23" s="15">
        <v>13.07</v>
      </c>
      <c r="N23" s="15">
        <v>1</v>
      </c>
      <c r="O23" s="15">
        <v>103.30500000000001</v>
      </c>
      <c r="P23" s="22">
        <v>841970.23724474967</v>
      </c>
      <c r="Q23" s="23">
        <f t="shared" si="0"/>
        <v>2.0631039063751681E-2</v>
      </c>
    </row>
    <row r="24" spans="1:18" ht="15.6" x14ac:dyDescent="0.6">
      <c r="A24" s="21" t="s">
        <v>11</v>
      </c>
      <c r="B24" s="21" t="s">
        <v>457</v>
      </c>
      <c r="C24" s="21">
        <v>20</v>
      </c>
      <c r="D24" s="21" t="s">
        <v>10</v>
      </c>
      <c r="E24" s="21">
        <v>21.643000000000001</v>
      </c>
      <c r="F24" s="21">
        <v>-3.5219999999999998</v>
      </c>
      <c r="G24" s="21">
        <v>12.881</v>
      </c>
      <c r="H24" s="21">
        <v>1</v>
      </c>
      <c r="I24" s="21">
        <v>92.271000000000001</v>
      </c>
      <c r="J24" s="22">
        <v>22481840.203256723</v>
      </c>
      <c r="K24" s="15">
        <v>25.504000000000001</v>
      </c>
      <c r="L24" s="15">
        <v>-3.2450000000000001</v>
      </c>
      <c r="M24" s="15">
        <v>13.07</v>
      </c>
      <c r="N24" s="15">
        <v>1</v>
      </c>
      <c r="O24" s="15">
        <v>103.30500000000001</v>
      </c>
      <c r="P24" s="22">
        <v>809743.71789712308</v>
      </c>
      <c r="Q24" s="23">
        <f t="shared" si="0"/>
        <v>3.6017679628370609E-2</v>
      </c>
    </row>
    <row r="25" spans="1:18" ht="15.6" x14ac:dyDescent="0.6">
      <c r="A25" s="24" t="s">
        <v>8</v>
      </c>
      <c r="B25" s="24" t="s">
        <v>377</v>
      </c>
      <c r="C25" s="24">
        <v>26</v>
      </c>
      <c r="D25" s="24" t="s">
        <v>10</v>
      </c>
      <c r="E25" s="24">
        <v>22.21</v>
      </c>
      <c r="F25" s="24">
        <v>-3.3580000000000001</v>
      </c>
      <c r="G25" s="24">
        <v>13.246</v>
      </c>
      <c r="H25" s="24">
        <v>1</v>
      </c>
      <c r="I25" s="24">
        <v>98.507999999999996</v>
      </c>
      <c r="J25" s="25">
        <v>14797106.022057347</v>
      </c>
      <c r="K25" s="16">
        <v>26.071000000000002</v>
      </c>
      <c r="L25" s="16">
        <v>-3.2160000000000002</v>
      </c>
      <c r="M25" s="16">
        <v>13.125999999999999</v>
      </c>
      <c r="N25" s="16">
        <v>0.999</v>
      </c>
      <c r="O25" s="16">
        <v>104.623</v>
      </c>
      <c r="P25" s="25">
        <v>518683.17477957514</v>
      </c>
      <c r="Q25" s="26">
        <f t="shared" si="0"/>
        <v>3.5053014691278056E-2</v>
      </c>
      <c r="R25" s="11"/>
    </row>
    <row r="26" spans="1:18" ht="15.6" x14ac:dyDescent="0.6">
      <c r="A26" s="21" t="s">
        <v>8</v>
      </c>
      <c r="B26" s="21" t="s">
        <v>353</v>
      </c>
      <c r="C26" s="21">
        <v>26</v>
      </c>
      <c r="D26" s="21" t="s">
        <v>10</v>
      </c>
      <c r="E26" s="21">
        <v>19.763000000000002</v>
      </c>
      <c r="F26" s="21">
        <v>-3.3580000000000001</v>
      </c>
      <c r="G26" s="21">
        <v>13.246</v>
      </c>
      <c r="H26" s="21">
        <v>1</v>
      </c>
      <c r="I26" s="21">
        <v>98.507999999999996</v>
      </c>
      <c r="J26" s="22">
        <v>79229031.950102672</v>
      </c>
      <c r="K26" s="15">
        <v>27.643000000000001</v>
      </c>
      <c r="L26" s="15">
        <v>-3.2160000000000002</v>
      </c>
      <c r="M26" s="15">
        <v>13.125999999999999</v>
      </c>
      <c r="N26" s="15">
        <v>0.999</v>
      </c>
      <c r="O26" s="15">
        <v>104.623</v>
      </c>
      <c r="P26" s="22">
        <v>168304.67916116622</v>
      </c>
      <c r="Q26" s="23">
        <f t="shared" si="0"/>
        <v>2.1242803934189442E-3</v>
      </c>
      <c r="R26" s="11"/>
    </row>
    <row r="27" spans="1:18" ht="15.6" x14ac:dyDescent="0.6">
      <c r="A27" s="21" t="s">
        <v>8</v>
      </c>
      <c r="B27" s="21" t="s">
        <v>367</v>
      </c>
      <c r="C27" s="21">
        <v>26</v>
      </c>
      <c r="D27" s="21" t="s">
        <v>10</v>
      </c>
      <c r="E27" s="21">
        <v>21.222000000000001</v>
      </c>
      <c r="F27" s="21">
        <v>-3.3580000000000001</v>
      </c>
      <c r="G27" s="21">
        <v>13.246</v>
      </c>
      <c r="H27" s="21">
        <v>1</v>
      </c>
      <c r="I27" s="21">
        <v>98.507999999999996</v>
      </c>
      <c r="J27" s="22">
        <v>29133961.179377329</v>
      </c>
      <c r="K27" s="15">
        <v>27.306999999999999</v>
      </c>
      <c r="L27" s="15">
        <v>-3.2160000000000002</v>
      </c>
      <c r="M27" s="15">
        <v>13.125999999999999</v>
      </c>
      <c r="N27" s="15">
        <v>0.999</v>
      </c>
      <c r="O27" s="15">
        <v>104.623</v>
      </c>
      <c r="P27" s="22">
        <v>214078.86927058303</v>
      </c>
      <c r="Q27" s="23">
        <f t="shared" si="0"/>
        <v>7.3480865836438409E-3</v>
      </c>
    </row>
    <row r="28" spans="1:18" ht="15.6" x14ac:dyDescent="0.6">
      <c r="A28" s="21" t="s">
        <v>8</v>
      </c>
      <c r="B28" s="21" t="s">
        <v>371</v>
      </c>
      <c r="C28" s="21">
        <v>26</v>
      </c>
      <c r="D28" s="21" t="s">
        <v>10</v>
      </c>
      <c r="E28" s="21">
        <v>20.195</v>
      </c>
      <c r="F28" s="21">
        <v>-3.3580000000000001</v>
      </c>
      <c r="G28" s="21">
        <v>13.246</v>
      </c>
      <c r="H28" s="21">
        <v>1</v>
      </c>
      <c r="I28" s="21">
        <v>98.507999999999996</v>
      </c>
      <c r="J28" s="22">
        <v>58916419.367723219</v>
      </c>
      <c r="K28" s="15">
        <v>26.988</v>
      </c>
      <c r="L28" s="15">
        <v>-3.2160000000000002</v>
      </c>
      <c r="M28" s="15">
        <v>13.125999999999999</v>
      </c>
      <c r="N28" s="15">
        <v>0.999</v>
      </c>
      <c r="O28" s="15">
        <v>104.623</v>
      </c>
      <c r="P28" s="22">
        <v>269008.09221763891</v>
      </c>
      <c r="Q28" s="23">
        <f t="shared" si="0"/>
        <v>4.5659273782176308E-3</v>
      </c>
    </row>
    <row r="29" spans="1:18" ht="15.6" x14ac:dyDescent="0.6">
      <c r="A29" s="21" t="s">
        <v>8</v>
      </c>
      <c r="B29" s="21" t="s">
        <v>363</v>
      </c>
      <c r="C29" s="21">
        <v>26</v>
      </c>
      <c r="D29" s="21" t="s">
        <v>10</v>
      </c>
      <c r="E29" s="21">
        <v>20.597999999999999</v>
      </c>
      <c r="F29" s="21">
        <v>-3.3580000000000001</v>
      </c>
      <c r="G29" s="21">
        <v>13.246</v>
      </c>
      <c r="H29" s="21">
        <v>1</v>
      </c>
      <c r="I29" s="21">
        <v>98.507999999999996</v>
      </c>
      <c r="J29" s="22">
        <v>44691448.717111841</v>
      </c>
      <c r="K29" s="15">
        <v>25.553000000000001</v>
      </c>
      <c r="L29" s="15">
        <v>-3.2160000000000002</v>
      </c>
      <c r="M29" s="15">
        <v>13.125999999999999</v>
      </c>
      <c r="N29" s="15">
        <v>0.999</v>
      </c>
      <c r="O29" s="15">
        <v>104.623</v>
      </c>
      <c r="P29" s="22">
        <v>751574.11161306349</v>
      </c>
      <c r="Q29" s="23">
        <f t="shared" si="0"/>
        <v>1.6816955663495742E-2</v>
      </c>
    </row>
    <row r="30" spans="1:18" ht="15.6" x14ac:dyDescent="0.6">
      <c r="A30" s="21" t="s">
        <v>8</v>
      </c>
      <c r="B30" s="21" t="s">
        <v>357</v>
      </c>
      <c r="C30" s="21">
        <v>26</v>
      </c>
      <c r="D30" s="21" t="s">
        <v>10</v>
      </c>
      <c r="E30" s="21">
        <v>20.997</v>
      </c>
      <c r="F30" s="21">
        <v>-3.3580000000000001</v>
      </c>
      <c r="G30" s="21">
        <v>13.246</v>
      </c>
      <c r="H30" s="21">
        <v>1</v>
      </c>
      <c r="I30" s="21">
        <v>98.507999999999996</v>
      </c>
      <c r="J30" s="22">
        <v>33994112.422929101</v>
      </c>
      <c r="K30" s="15">
        <v>26.427</v>
      </c>
      <c r="L30" s="15">
        <v>-3.2160000000000002</v>
      </c>
      <c r="M30" s="15">
        <v>13.125999999999999</v>
      </c>
      <c r="N30" s="15">
        <v>0.999</v>
      </c>
      <c r="O30" s="15">
        <v>104.623</v>
      </c>
      <c r="P30" s="22">
        <v>401981.10808589915</v>
      </c>
      <c r="Q30" s="23">
        <f t="shared" si="0"/>
        <v>1.1825021435616659E-2</v>
      </c>
    </row>
    <row r="31" spans="1:18" ht="15.6" x14ac:dyDescent="0.6">
      <c r="A31" s="21" t="s">
        <v>8</v>
      </c>
      <c r="B31" s="21" t="s">
        <v>369</v>
      </c>
      <c r="C31" s="21">
        <v>26</v>
      </c>
      <c r="D31" s="21" t="s">
        <v>10</v>
      </c>
      <c r="E31" s="21">
        <v>19.768000000000001</v>
      </c>
      <c r="F31" s="21">
        <v>-3.456</v>
      </c>
      <c r="G31" s="21">
        <v>12.989000000000001</v>
      </c>
      <c r="H31" s="21">
        <v>0.999</v>
      </c>
      <c r="I31" s="21">
        <v>94.679000000000002</v>
      </c>
      <c r="J31" s="22">
        <v>75527773.239637345</v>
      </c>
      <c r="K31" s="15">
        <v>26.21</v>
      </c>
      <c r="L31" s="15">
        <v>-3.3370000000000002</v>
      </c>
      <c r="M31" s="15">
        <v>12.919</v>
      </c>
      <c r="N31" s="15">
        <v>1</v>
      </c>
      <c r="O31" s="15">
        <v>99.382999999999996</v>
      </c>
      <c r="P31" s="22">
        <v>571702.29848214122</v>
      </c>
      <c r="Q31" s="23">
        <f>P31/J31</f>
        <v>7.5694314019853701E-3</v>
      </c>
    </row>
    <row r="32" spans="1:18" ht="15.6" x14ac:dyDescent="0.6">
      <c r="A32" s="21" t="s">
        <v>8</v>
      </c>
      <c r="B32" s="21" t="s">
        <v>361</v>
      </c>
      <c r="C32" s="21">
        <v>26</v>
      </c>
      <c r="D32" s="21" t="s">
        <v>10</v>
      </c>
      <c r="E32" s="21">
        <v>22.291</v>
      </c>
      <c r="F32" s="21">
        <v>-3.456</v>
      </c>
      <c r="G32" s="21">
        <v>12.989000000000001</v>
      </c>
      <c r="H32" s="21">
        <v>0.999</v>
      </c>
      <c r="I32" s="21">
        <v>94.679000000000002</v>
      </c>
      <c r="J32" s="22">
        <v>14062805.122562692</v>
      </c>
      <c r="K32" s="15">
        <v>25.427</v>
      </c>
      <c r="L32" s="15">
        <v>-3.3370000000000002</v>
      </c>
      <c r="M32" s="15">
        <v>12.919</v>
      </c>
      <c r="N32" s="15">
        <v>1</v>
      </c>
      <c r="O32" s="15">
        <v>99.382999999999996</v>
      </c>
      <c r="P32" s="22">
        <v>981322.67085101118</v>
      </c>
      <c r="Q32" s="23">
        <f t="shared" si="0"/>
        <v>6.9781431392841695E-2</v>
      </c>
    </row>
    <row r="33" spans="1:18" ht="15.6" x14ac:dyDescent="0.6">
      <c r="A33" s="21" t="s">
        <v>8</v>
      </c>
      <c r="B33" s="21" t="s">
        <v>365</v>
      </c>
      <c r="C33" s="21">
        <v>26</v>
      </c>
      <c r="D33" s="21" t="s">
        <v>10</v>
      </c>
      <c r="E33" s="21">
        <v>19.899000000000001</v>
      </c>
      <c r="F33" s="21">
        <v>-3.456</v>
      </c>
      <c r="G33" s="21">
        <v>12.989000000000001</v>
      </c>
      <c r="H33" s="21">
        <v>0.999</v>
      </c>
      <c r="I33" s="21">
        <v>94.679000000000002</v>
      </c>
      <c r="J33" s="22">
        <v>69215217.529152721</v>
      </c>
      <c r="K33" s="15">
        <v>26.35</v>
      </c>
      <c r="L33" s="15">
        <v>-3.3370000000000002</v>
      </c>
      <c r="M33" s="15">
        <v>12.919</v>
      </c>
      <c r="N33" s="15">
        <v>1</v>
      </c>
      <c r="O33" s="15">
        <v>99.382999999999996</v>
      </c>
      <c r="P33" s="22">
        <v>519058.23722970963</v>
      </c>
      <c r="Q33" s="23">
        <f t="shared" si="0"/>
        <v>7.4991924573680315E-3</v>
      </c>
    </row>
    <row r="34" spans="1:18" ht="15.6" x14ac:dyDescent="0.6">
      <c r="A34" s="21" t="s">
        <v>8</v>
      </c>
      <c r="B34" s="21" t="s">
        <v>381</v>
      </c>
      <c r="C34" s="21">
        <v>26</v>
      </c>
      <c r="D34" s="21" t="s">
        <v>10</v>
      </c>
      <c r="E34" s="21">
        <v>21.427</v>
      </c>
      <c r="F34" s="21">
        <v>-3.456</v>
      </c>
      <c r="G34" s="21">
        <v>12.989000000000001</v>
      </c>
      <c r="H34" s="21">
        <v>0.999</v>
      </c>
      <c r="I34" s="21">
        <v>94.679000000000002</v>
      </c>
      <c r="J34" s="22">
        <v>25007596.796843126</v>
      </c>
      <c r="K34" s="15">
        <v>26.411999999999999</v>
      </c>
      <c r="L34" s="15">
        <v>-3.3370000000000002</v>
      </c>
      <c r="M34" s="15">
        <v>12.919</v>
      </c>
      <c r="N34" s="15">
        <v>1</v>
      </c>
      <c r="O34" s="15">
        <v>99.382999999999996</v>
      </c>
      <c r="P34" s="22">
        <v>497320.68711975537</v>
      </c>
      <c r="Q34" s="23">
        <f t="shared" si="0"/>
        <v>1.9886784450336925E-2</v>
      </c>
    </row>
    <row r="35" spans="1:18" ht="15.6" x14ac:dyDescent="0.6">
      <c r="A35" s="21" t="s">
        <v>8</v>
      </c>
      <c r="B35" s="21" t="s">
        <v>379</v>
      </c>
      <c r="C35" s="21">
        <v>26</v>
      </c>
      <c r="D35" s="21" t="s">
        <v>10</v>
      </c>
      <c r="E35" s="21">
        <v>21.527000000000001</v>
      </c>
      <c r="F35" s="21">
        <v>-3.456</v>
      </c>
      <c r="G35" s="21">
        <v>12.989000000000001</v>
      </c>
      <c r="H35" s="21">
        <v>0.999</v>
      </c>
      <c r="I35" s="21">
        <v>94.679000000000002</v>
      </c>
      <c r="J35" s="22">
        <v>23395739.298210416</v>
      </c>
      <c r="K35" s="15">
        <v>26.741</v>
      </c>
      <c r="L35" s="15">
        <v>-3.3370000000000002</v>
      </c>
      <c r="M35" s="15">
        <v>12.919</v>
      </c>
      <c r="N35" s="15">
        <v>1</v>
      </c>
      <c r="O35" s="15">
        <v>99.382999999999996</v>
      </c>
      <c r="P35" s="22">
        <v>396319.07510284201</v>
      </c>
      <c r="Q35" s="23">
        <f t="shared" si="0"/>
        <v>1.6939797031041339E-2</v>
      </c>
    </row>
    <row r="36" spans="1:18" ht="15.6" x14ac:dyDescent="0.6">
      <c r="A36" s="21" t="s">
        <v>8</v>
      </c>
      <c r="B36" s="21" t="s">
        <v>373</v>
      </c>
      <c r="C36" s="21">
        <v>26</v>
      </c>
      <c r="D36" s="21" t="s">
        <v>10</v>
      </c>
      <c r="E36" s="21">
        <v>22.902000000000001</v>
      </c>
      <c r="F36" s="21">
        <v>-3.456</v>
      </c>
      <c r="G36" s="21">
        <v>12.989000000000001</v>
      </c>
      <c r="H36" s="21">
        <v>0.999</v>
      </c>
      <c r="I36" s="21">
        <v>94.679000000000002</v>
      </c>
      <c r="J36" s="22">
        <v>9360045.8692967277</v>
      </c>
      <c r="K36" s="15">
        <v>26.54</v>
      </c>
      <c r="L36" s="15">
        <v>-3.3370000000000002</v>
      </c>
      <c r="M36" s="15">
        <v>12.919</v>
      </c>
      <c r="N36" s="15">
        <v>1</v>
      </c>
      <c r="O36" s="15">
        <v>99.382999999999996</v>
      </c>
      <c r="P36" s="22">
        <v>455280.15305953537</v>
      </c>
      <c r="Q36" s="23">
        <f t="shared" si="0"/>
        <v>4.8640803626077006E-2</v>
      </c>
    </row>
    <row r="37" spans="1:18" ht="15.6" x14ac:dyDescent="0.6">
      <c r="A37" s="21" t="s">
        <v>8</v>
      </c>
      <c r="B37" s="21" t="s">
        <v>359</v>
      </c>
      <c r="C37" s="21">
        <v>26</v>
      </c>
      <c r="D37" s="21" t="s">
        <v>10</v>
      </c>
      <c r="E37" s="21">
        <v>21.23</v>
      </c>
      <c r="F37" s="21">
        <v>-3.456</v>
      </c>
      <c r="G37" s="21">
        <v>12.989000000000001</v>
      </c>
      <c r="H37" s="21">
        <v>0.999</v>
      </c>
      <c r="I37" s="21">
        <v>94.679000000000002</v>
      </c>
      <c r="J37" s="22">
        <v>28515058.921531055</v>
      </c>
      <c r="K37" s="15">
        <v>26.495999999999999</v>
      </c>
      <c r="L37" s="15">
        <v>-3.3370000000000002</v>
      </c>
      <c r="M37" s="15">
        <v>12.919</v>
      </c>
      <c r="N37" s="15">
        <v>1</v>
      </c>
      <c r="O37" s="15">
        <v>99.382999999999996</v>
      </c>
      <c r="P37" s="22">
        <v>469314.76164625504</v>
      </c>
      <c r="Q37" s="23">
        <f t="shared" si="0"/>
        <v>1.6458488230297375E-2</v>
      </c>
    </row>
    <row r="38" spans="1:18" ht="15.6" x14ac:dyDescent="0.6">
      <c r="A38" s="21" t="s">
        <v>8</v>
      </c>
      <c r="B38" s="21" t="s">
        <v>355</v>
      </c>
      <c r="C38" s="21">
        <v>26</v>
      </c>
      <c r="D38" s="21" t="s">
        <v>10</v>
      </c>
      <c r="E38" s="21">
        <v>21.013000000000002</v>
      </c>
      <c r="F38" s="21">
        <v>-3.456</v>
      </c>
      <c r="G38" s="21">
        <v>12.989000000000001</v>
      </c>
      <c r="H38" s="21">
        <v>0.999</v>
      </c>
      <c r="I38" s="21">
        <v>94.679000000000002</v>
      </c>
      <c r="J38" s="22">
        <v>32950622.61475829</v>
      </c>
      <c r="K38" s="15">
        <v>26.116</v>
      </c>
      <c r="L38" s="15">
        <v>-3.3370000000000002</v>
      </c>
      <c r="M38" s="15">
        <v>12.919</v>
      </c>
      <c r="N38" s="15">
        <v>1</v>
      </c>
      <c r="O38" s="15">
        <v>99.382999999999996</v>
      </c>
      <c r="P38" s="22">
        <v>610012.80613517296</v>
      </c>
      <c r="Q38" s="23">
        <f t="shared" si="0"/>
        <v>1.8512937168657737E-2</v>
      </c>
    </row>
    <row r="39" spans="1:18" ht="15.6" x14ac:dyDescent="0.6">
      <c r="A39" s="21" t="s">
        <v>8</v>
      </c>
      <c r="B39" s="21" t="s">
        <v>375</v>
      </c>
      <c r="C39" s="21">
        <v>26</v>
      </c>
      <c r="D39" s="21" t="s">
        <v>10</v>
      </c>
      <c r="E39" s="21">
        <v>21.773</v>
      </c>
      <c r="F39" s="21">
        <v>-3.4990000000000001</v>
      </c>
      <c r="G39" s="21">
        <v>12.93</v>
      </c>
      <c r="H39" s="21">
        <v>1</v>
      </c>
      <c r="I39" s="21">
        <v>93.120999999999995</v>
      </c>
      <c r="J39" s="22">
        <v>20527183.847270738</v>
      </c>
      <c r="K39" s="15">
        <v>26.146999999999998</v>
      </c>
      <c r="L39" s="15">
        <v>-3.222</v>
      </c>
      <c r="M39" s="15">
        <v>12.981999999999999</v>
      </c>
      <c r="N39" s="15">
        <v>0.998</v>
      </c>
      <c r="O39" s="15">
        <v>104.328</v>
      </c>
      <c r="P39" s="22">
        <v>450938.46409812162</v>
      </c>
      <c r="Q39" s="23">
        <f t="shared" si="0"/>
        <v>2.1967867947851875E-2</v>
      </c>
    </row>
    <row r="40" spans="1:18" ht="15.6" x14ac:dyDescent="0.6">
      <c r="A40" s="24" t="s">
        <v>8</v>
      </c>
      <c r="B40" s="24" t="s">
        <v>391</v>
      </c>
      <c r="C40" s="24">
        <v>20</v>
      </c>
      <c r="D40" s="24" t="s">
        <v>10</v>
      </c>
      <c r="E40" s="24">
        <v>21.038</v>
      </c>
      <c r="F40" s="24">
        <v>-3.4359999999999999</v>
      </c>
      <c r="G40" s="24">
        <v>13.27</v>
      </c>
      <c r="H40" s="24">
        <v>0.998</v>
      </c>
      <c r="I40" s="24">
        <v>95.442999999999998</v>
      </c>
      <c r="J40" s="25">
        <v>37918796.874531634</v>
      </c>
      <c r="K40" s="16">
        <v>26.663</v>
      </c>
      <c r="L40" s="16">
        <v>-3.1829999999999998</v>
      </c>
      <c r="M40" s="16">
        <v>13.176</v>
      </c>
      <c r="N40" s="16">
        <v>0.999</v>
      </c>
      <c r="O40" s="16">
        <v>106.139</v>
      </c>
      <c r="P40" s="25">
        <v>318339.92914639221</v>
      </c>
      <c r="Q40" s="26">
        <f t="shared" si="0"/>
        <v>8.3953066918166629E-3</v>
      </c>
      <c r="R40" s="11"/>
    </row>
    <row r="41" spans="1:18" ht="15.6" x14ac:dyDescent="0.6">
      <c r="A41" s="21" t="s">
        <v>8</v>
      </c>
      <c r="B41" s="21" t="s">
        <v>399</v>
      </c>
      <c r="C41" s="21">
        <v>20</v>
      </c>
      <c r="D41" s="21" t="s">
        <v>10</v>
      </c>
      <c r="E41" s="21">
        <v>19.568999999999999</v>
      </c>
      <c r="F41" s="21">
        <v>-3.4359999999999999</v>
      </c>
      <c r="G41" s="21">
        <v>13.27</v>
      </c>
      <c r="H41" s="21">
        <v>0.998</v>
      </c>
      <c r="I41" s="21">
        <v>95.442999999999998</v>
      </c>
      <c r="J41" s="22">
        <v>101481426.44380748</v>
      </c>
      <c r="K41" s="15">
        <v>26.489000000000001</v>
      </c>
      <c r="L41" s="15">
        <v>-3.1829999999999998</v>
      </c>
      <c r="M41" s="15">
        <v>13.176</v>
      </c>
      <c r="N41" s="15">
        <v>0.999</v>
      </c>
      <c r="O41" s="15">
        <v>106.139</v>
      </c>
      <c r="P41" s="22">
        <v>361041.00154711801</v>
      </c>
      <c r="Q41" s="23">
        <f t="shared" si="0"/>
        <v>3.5577052294099788E-3</v>
      </c>
      <c r="R41" s="11"/>
    </row>
    <row r="42" spans="1:18" ht="15.6" x14ac:dyDescent="0.6">
      <c r="A42" s="21" t="s">
        <v>8</v>
      </c>
      <c r="B42" s="21" t="s">
        <v>403</v>
      </c>
      <c r="C42" s="21">
        <v>20</v>
      </c>
      <c r="D42" s="21" t="s">
        <v>10</v>
      </c>
      <c r="E42" s="21">
        <v>21.488</v>
      </c>
      <c r="F42" s="21">
        <v>-3.4359999999999999</v>
      </c>
      <c r="G42" s="21">
        <v>13.27</v>
      </c>
      <c r="H42" s="21">
        <v>0.998</v>
      </c>
      <c r="I42" s="21">
        <v>95.442999999999998</v>
      </c>
      <c r="J42" s="22">
        <v>28047122.370261569</v>
      </c>
      <c r="K42" s="15">
        <v>25.742000000000001</v>
      </c>
      <c r="L42" s="15">
        <v>-3.1829999999999998</v>
      </c>
      <c r="M42" s="15">
        <v>13.176</v>
      </c>
      <c r="N42" s="15">
        <v>0.999</v>
      </c>
      <c r="O42" s="15">
        <v>106.139</v>
      </c>
      <c r="P42" s="22">
        <v>619784.60631946404</v>
      </c>
      <c r="Q42" s="23">
        <f t="shared" si="0"/>
        <v>2.2097974905854269E-2</v>
      </c>
    </row>
    <row r="43" spans="1:18" ht="15.6" x14ac:dyDescent="0.6">
      <c r="A43" s="21" t="s">
        <v>8</v>
      </c>
      <c r="B43" s="21" t="s">
        <v>397</v>
      </c>
      <c r="C43" s="21">
        <v>20</v>
      </c>
      <c r="D43" s="21" t="s">
        <v>10</v>
      </c>
      <c r="E43" s="21">
        <v>20.312999999999999</v>
      </c>
      <c r="F43" s="21">
        <v>-3.4359999999999999</v>
      </c>
      <c r="G43" s="21">
        <v>13.27</v>
      </c>
      <c r="H43" s="21">
        <v>0.998</v>
      </c>
      <c r="I43" s="21">
        <v>95.442999999999998</v>
      </c>
      <c r="J43" s="22">
        <v>61639018.304671459</v>
      </c>
      <c r="K43" s="15">
        <v>23.321000000000002</v>
      </c>
      <c r="L43" s="15">
        <v>-3.1829999999999998</v>
      </c>
      <c r="M43" s="15">
        <v>13.176</v>
      </c>
      <c r="N43" s="15">
        <v>0.999</v>
      </c>
      <c r="O43" s="15">
        <v>106.139</v>
      </c>
      <c r="P43" s="22">
        <v>3571445.1934028072</v>
      </c>
      <c r="Q43" s="23">
        <f t="shared" si="0"/>
        <v>5.794130555015891E-2</v>
      </c>
    </row>
    <row r="44" spans="1:18" ht="15.6" x14ac:dyDescent="0.6">
      <c r="A44" s="21" t="s">
        <v>8</v>
      </c>
      <c r="B44" s="21" t="s">
        <v>383</v>
      </c>
      <c r="C44" s="21">
        <v>20</v>
      </c>
      <c r="D44" s="21" t="s">
        <v>10</v>
      </c>
      <c r="E44" s="21">
        <v>20.285</v>
      </c>
      <c r="F44" s="21">
        <v>-3.4359999999999999</v>
      </c>
      <c r="G44" s="21">
        <v>13.27</v>
      </c>
      <c r="H44" s="21">
        <v>0.998</v>
      </c>
      <c r="I44" s="21">
        <v>95.442999999999998</v>
      </c>
      <c r="J44" s="22">
        <v>62806519.017763816</v>
      </c>
      <c r="K44" s="15">
        <v>26.724</v>
      </c>
      <c r="L44" s="15">
        <v>-3.1829999999999998</v>
      </c>
      <c r="M44" s="15">
        <v>13.176</v>
      </c>
      <c r="N44" s="15">
        <v>0.999</v>
      </c>
      <c r="O44" s="15">
        <v>106.139</v>
      </c>
      <c r="P44" s="22">
        <v>304597.8298930318</v>
      </c>
      <c r="Q44" s="23">
        <f t="shared" si="0"/>
        <v>4.8497804791072909E-3</v>
      </c>
    </row>
    <row r="45" spans="1:18" ht="15" customHeight="1" x14ac:dyDescent="0.6">
      <c r="A45" s="21" t="s">
        <v>8</v>
      </c>
      <c r="B45" s="21" t="s">
        <v>395</v>
      </c>
      <c r="C45" s="21">
        <v>20</v>
      </c>
      <c r="D45" s="21" t="s">
        <v>10</v>
      </c>
      <c r="E45" s="21">
        <v>20.893000000000001</v>
      </c>
      <c r="F45" s="21">
        <v>-3.4359999999999999</v>
      </c>
      <c r="G45" s="21">
        <v>13.27</v>
      </c>
      <c r="H45" s="21">
        <v>0.998</v>
      </c>
      <c r="I45" s="21">
        <v>95.442999999999998</v>
      </c>
      <c r="J45" s="22">
        <v>41788307.516873151</v>
      </c>
      <c r="K45" s="15">
        <v>25.974</v>
      </c>
      <c r="L45" s="15">
        <v>-3.1829999999999998</v>
      </c>
      <c r="M45" s="15">
        <v>13.176</v>
      </c>
      <c r="N45" s="15">
        <v>0.999</v>
      </c>
      <c r="O45" s="15">
        <v>106.139</v>
      </c>
      <c r="P45" s="22">
        <v>524026.88887642854</v>
      </c>
      <c r="Q45" s="23">
        <f t="shared" si="0"/>
        <v>1.2540036197083087E-2</v>
      </c>
    </row>
    <row r="46" spans="1:18" ht="15.6" x14ac:dyDescent="0.6">
      <c r="A46" s="21" t="s">
        <v>8</v>
      </c>
      <c r="B46" s="21" t="s">
        <v>387</v>
      </c>
      <c r="C46" s="21">
        <v>20</v>
      </c>
      <c r="D46" s="21" t="s">
        <v>10</v>
      </c>
      <c r="E46" s="21">
        <v>20.617999999999999</v>
      </c>
      <c r="F46" s="21">
        <v>-3.4359999999999999</v>
      </c>
      <c r="G46" s="21">
        <v>13.27</v>
      </c>
      <c r="H46" s="21">
        <v>0.998</v>
      </c>
      <c r="I46" s="21">
        <v>95.442999999999998</v>
      </c>
      <c r="J46" s="22">
        <v>50244636.232816085</v>
      </c>
      <c r="K46" s="15">
        <v>24.78</v>
      </c>
      <c r="L46" s="15">
        <v>-3.1829999999999998</v>
      </c>
      <c r="M46" s="15">
        <v>13.176</v>
      </c>
      <c r="N46" s="15">
        <v>0.999</v>
      </c>
      <c r="O46" s="15">
        <v>106.139</v>
      </c>
      <c r="P46" s="22">
        <v>1243000.7350570352</v>
      </c>
      <c r="Q46" s="23">
        <f t="shared" si="0"/>
        <v>2.4738973714475795E-2</v>
      </c>
    </row>
    <row r="47" spans="1:18" ht="15.6" x14ac:dyDescent="0.6">
      <c r="A47" s="21" t="s">
        <v>8</v>
      </c>
      <c r="B47" s="21" t="s">
        <v>393</v>
      </c>
      <c r="C47" s="21">
        <v>20</v>
      </c>
      <c r="D47" s="21" t="s">
        <v>10</v>
      </c>
      <c r="E47" s="21">
        <v>22.798999999999999</v>
      </c>
      <c r="F47" s="21">
        <v>-3.4359999999999999</v>
      </c>
      <c r="G47" s="21">
        <v>13.27</v>
      </c>
      <c r="H47" s="21">
        <v>0.998</v>
      </c>
      <c r="I47" s="21">
        <v>95.442999999999998</v>
      </c>
      <c r="J47" s="22">
        <v>11650377.488857253</v>
      </c>
      <c r="K47" s="15">
        <v>25.962</v>
      </c>
      <c r="L47" s="15">
        <v>-3.1829999999999998</v>
      </c>
      <c r="M47" s="15">
        <v>13.176</v>
      </c>
      <c r="N47" s="15">
        <v>0.999</v>
      </c>
      <c r="O47" s="15">
        <v>106.139</v>
      </c>
      <c r="P47" s="22">
        <v>528595.66887583933</v>
      </c>
      <c r="Q47" s="23">
        <f t="shared" si="0"/>
        <v>4.537154863706374E-2</v>
      </c>
    </row>
    <row r="48" spans="1:18" ht="15.6" x14ac:dyDescent="0.6">
      <c r="A48" s="21" t="s">
        <v>8</v>
      </c>
      <c r="B48" s="21" t="s">
        <v>401</v>
      </c>
      <c r="C48" s="21">
        <v>20</v>
      </c>
      <c r="D48" s="21" t="s">
        <v>10</v>
      </c>
      <c r="E48" s="21">
        <v>19.879000000000001</v>
      </c>
      <c r="F48" s="21">
        <v>-3.3679999999999999</v>
      </c>
      <c r="G48" s="21">
        <v>13.246</v>
      </c>
      <c r="H48" s="21">
        <v>1</v>
      </c>
      <c r="I48" s="21">
        <v>98.507999999999996</v>
      </c>
      <c r="J48" s="22">
        <v>74165995.792715997</v>
      </c>
      <c r="K48" s="15">
        <v>22.547999999999998</v>
      </c>
      <c r="L48" s="15">
        <v>-3.2160000000000002</v>
      </c>
      <c r="M48" s="15">
        <v>13.125999999999999</v>
      </c>
      <c r="N48" s="15">
        <v>0.999</v>
      </c>
      <c r="O48" s="15">
        <v>105.623</v>
      </c>
      <c r="P48" s="22">
        <v>6461931.6411745008</v>
      </c>
      <c r="Q48" s="23">
        <f t="shared" si="0"/>
        <v>8.7127956310796825E-2</v>
      </c>
    </row>
    <row r="49" spans="1:17" ht="15.6" x14ac:dyDescent="0.6">
      <c r="A49" s="21" t="s">
        <v>8</v>
      </c>
      <c r="B49" s="21" t="s">
        <v>389</v>
      </c>
      <c r="C49" s="21">
        <v>20</v>
      </c>
      <c r="D49" s="21" t="s">
        <v>10</v>
      </c>
      <c r="E49" s="21">
        <v>20.315999999999999</v>
      </c>
      <c r="F49" s="21">
        <v>-3.3679999999999999</v>
      </c>
      <c r="G49" s="21">
        <v>13.246</v>
      </c>
      <c r="H49" s="21">
        <v>1</v>
      </c>
      <c r="I49" s="21">
        <v>98.507999999999996</v>
      </c>
      <c r="J49" s="22">
        <v>55011595.168542057</v>
      </c>
      <c r="K49" s="15">
        <v>27.954999999999998</v>
      </c>
      <c r="L49" s="15">
        <v>-3.2160000000000002</v>
      </c>
      <c r="M49" s="15">
        <v>13.125999999999999</v>
      </c>
      <c r="N49" s="15">
        <v>0.999</v>
      </c>
      <c r="O49" s="15">
        <v>105.623</v>
      </c>
      <c r="P49" s="22">
        <v>134611.22141557699</v>
      </c>
      <c r="Q49" s="23">
        <f t="shared" si="0"/>
        <v>2.446960881667968E-3</v>
      </c>
    </row>
    <row r="50" spans="1:17" ht="15.6" x14ac:dyDescent="0.6">
      <c r="A50" s="1"/>
      <c r="B50" s="1"/>
      <c r="C50" s="1"/>
      <c r="D50" s="1"/>
      <c r="E50" s="1"/>
      <c r="F50" s="6"/>
    </row>
    <row r="51" spans="1:17" ht="15.6" x14ac:dyDescent="0.6">
      <c r="A51" s="1"/>
      <c r="B51" s="1"/>
      <c r="C51" s="1"/>
      <c r="D51" s="1"/>
      <c r="E51" s="1"/>
      <c r="F51" s="6"/>
    </row>
    <row r="52" spans="1:17" ht="15.6" x14ac:dyDescent="0.6">
      <c r="A52" s="1"/>
      <c r="B52" s="1"/>
      <c r="C52" s="1"/>
      <c r="D52" s="1"/>
      <c r="E52" s="1"/>
      <c r="F52" s="6"/>
    </row>
    <row r="53" spans="1:17" ht="15.6" x14ac:dyDescent="0.6">
      <c r="A53" s="1"/>
      <c r="B53" s="1"/>
      <c r="C53" s="1"/>
      <c r="D53" s="1"/>
      <c r="E53" s="1"/>
      <c r="F53" s="6"/>
      <c r="O53" s="8"/>
      <c r="P53" s="9"/>
      <c r="Q53" s="12"/>
    </row>
    <row r="54" spans="1:17" ht="15.6" x14ac:dyDescent="0.6">
      <c r="A54" s="1"/>
      <c r="B54" s="1"/>
      <c r="C54" s="1"/>
      <c r="D54" s="1"/>
      <c r="E54" s="1"/>
      <c r="F54" s="6"/>
      <c r="P54" s="7"/>
      <c r="Q54" s="12"/>
    </row>
    <row r="55" spans="1:17" ht="15.6" x14ac:dyDescent="0.6">
      <c r="A55" s="1"/>
      <c r="B55" s="1"/>
      <c r="C55" s="1"/>
      <c r="D55" s="1"/>
      <c r="E55" s="1"/>
      <c r="F55" s="6"/>
      <c r="O55" s="8"/>
      <c r="P55" s="9"/>
      <c r="Q55" s="12"/>
    </row>
    <row r="56" spans="1:17" ht="15.6" x14ac:dyDescent="0.6">
      <c r="A56" s="1"/>
      <c r="B56" s="1"/>
      <c r="C56" s="1"/>
      <c r="D56" s="1"/>
      <c r="E56" s="1"/>
      <c r="F56" s="6"/>
      <c r="P56" s="7"/>
      <c r="Q56" s="12"/>
    </row>
    <row r="57" spans="1:17" ht="15.6" x14ac:dyDescent="0.6">
      <c r="A57" s="1"/>
      <c r="B57" s="1"/>
      <c r="C57" s="1"/>
      <c r="D57" s="1"/>
      <c r="E57" s="1"/>
      <c r="F57" s="6"/>
      <c r="O57" s="8"/>
      <c r="P57" s="9"/>
      <c r="Q57" s="12"/>
    </row>
    <row r="58" spans="1:17" ht="15.6" x14ac:dyDescent="0.6">
      <c r="A58" s="1"/>
      <c r="B58" s="1"/>
      <c r="C58" s="1"/>
      <c r="D58" s="1"/>
      <c r="E58" s="1"/>
      <c r="F58" s="6"/>
      <c r="Q58" s="12"/>
    </row>
    <row r="59" spans="1:17" ht="15.6" x14ac:dyDescent="0.6">
      <c r="A59" s="1"/>
      <c r="B59" s="1"/>
      <c r="C59" s="1"/>
      <c r="D59" s="1"/>
      <c r="E59" s="1"/>
      <c r="F59" s="6"/>
      <c r="Q59" s="12"/>
    </row>
    <row r="60" spans="1:17" ht="15.6" x14ac:dyDescent="0.6">
      <c r="A60" s="1"/>
      <c r="B60" s="1"/>
      <c r="C60" s="1"/>
      <c r="D60" s="1"/>
      <c r="E60" s="1"/>
      <c r="F60" s="6"/>
      <c r="Q60" s="12"/>
    </row>
    <row r="61" spans="1:17" ht="15.6" x14ac:dyDescent="0.6">
      <c r="A61" s="1"/>
      <c r="B61" s="1"/>
      <c r="C61" s="1"/>
      <c r="D61" s="1"/>
      <c r="E61" s="1"/>
      <c r="F61" s="6"/>
      <c r="Q61" s="12"/>
    </row>
    <row r="62" spans="1:17" ht="15.6" x14ac:dyDescent="0.6">
      <c r="A62" s="1"/>
      <c r="B62" s="1"/>
      <c r="C62" s="1"/>
      <c r="D62" s="1"/>
      <c r="E62" s="1"/>
      <c r="F62" s="6"/>
      <c r="Q62" s="12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bac99fe-122e-49d6-b2c1-0a4a588f2a4a">
      <Terms xmlns="http://schemas.microsoft.com/office/infopath/2007/PartnerControls"/>
    </lcf76f155ced4ddcb4097134ff3c332f>
    <TaxCatchAll xmlns="207daf03-9cb8-4616-90d4-5ca39e9d8f9c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9A2F6FC0E26644CA4D518D5B2BEDCF0" ma:contentTypeVersion="18" ma:contentTypeDescription="Create a new document." ma:contentTypeScope="" ma:versionID="4a302f219657893233d0163cb069f338">
  <xsd:schema xmlns:xsd="http://www.w3.org/2001/XMLSchema" xmlns:xs="http://www.w3.org/2001/XMLSchema" xmlns:p="http://schemas.microsoft.com/office/2006/metadata/properties" xmlns:ns2="8bac99fe-122e-49d6-b2c1-0a4a588f2a4a" xmlns:ns3="207daf03-9cb8-4616-90d4-5ca39e9d8f9c" targetNamespace="http://schemas.microsoft.com/office/2006/metadata/properties" ma:root="true" ma:fieldsID="2c4b8f5196be1ed71eadb4375e8fad98" ns2:_="" ns3:_="">
    <xsd:import namespace="8bac99fe-122e-49d6-b2c1-0a4a588f2a4a"/>
    <xsd:import namespace="207daf03-9cb8-4616-90d4-5ca39e9d8f9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MediaServiceOCR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ac99fe-122e-49d6-b2c1-0a4a588f2a4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4560d88b-9459-45c3-8a30-9c03b99f5b1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7daf03-9cb8-4616-90d4-5ca39e9d8f9c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6ebb5a4d-8eba-4e85-877e-bf029775fa41}" ma:internalName="TaxCatchAll" ma:showField="CatchAllData" ma:web="207daf03-9cb8-4616-90d4-5ca39e9d8f9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FE9D0E2-3108-4A14-9B07-75A80758FD10}">
  <ds:schemaRefs>
    <ds:schemaRef ds:uri="http://purl.org/dc/elements/1.1/"/>
    <ds:schemaRef ds:uri="http://schemas.microsoft.com/office/2006/documentManagement/types"/>
    <ds:schemaRef ds:uri="http://purl.org/dc/terms/"/>
    <ds:schemaRef ds:uri="http://schemas.microsoft.com/office/infopath/2007/PartnerControls"/>
    <ds:schemaRef ds:uri="http://schemas.microsoft.com/office/2006/metadata/properties"/>
    <ds:schemaRef ds:uri="http://schemas.openxmlformats.org/package/2006/metadata/core-properties"/>
    <ds:schemaRef ds:uri="207daf03-9cb8-4616-90d4-5ca39e9d8f9c"/>
    <ds:schemaRef ds:uri="8bac99fe-122e-49d6-b2c1-0a4a588f2a4a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7F3ADF6D-E604-45EB-A91E-BF526DAA86F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bac99fe-122e-49d6-b2c1-0a4a588f2a4a"/>
    <ds:schemaRef ds:uri="207daf03-9cb8-4616-90d4-5ca39e9d8f9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A414DA8-F872-4C81-8511-B0151CF4FCA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-Me</vt:lpstr>
      <vt:lpstr>Male CI Induction</vt:lpstr>
      <vt:lpstr>Female CI Rescue</vt:lpstr>
      <vt:lpstr>Rickettsiella Tite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White, Jennifer A.</cp:lastModifiedBy>
  <cp:revision/>
  <dcterms:created xsi:type="dcterms:W3CDTF">2024-01-24T13:25:08Z</dcterms:created>
  <dcterms:modified xsi:type="dcterms:W3CDTF">2024-07-11T18:07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9A2F6FC0E26644CA4D518D5B2BEDCF0</vt:lpwstr>
  </property>
  <property fmtid="{D5CDD505-2E9C-101B-9397-08002B2CF9AE}" pid="3" name="MediaServiceImageTags">
    <vt:lpwstr/>
  </property>
</Properties>
</file>